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ang/실험/2번째 논문 작업/20210406_plospathogens/"/>
    </mc:Choice>
  </mc:AlternateContent>
  <xr:revisionPtr revIDLastSave="0" documentId="13_ncr:1_{AE1A3B7A-779A-8043-83F9-F490205EE1D8}" xr6:coauthVersionLast="46" xr6:coauthVersionMax="46" xr10:uidLastSave="{00000000-0000-0000-0000-000000000000}"/>
  <bookViews>
    <workbookView xWindow="1440" yWindow="2000" windowWidth="27100" windowHeight="15440" activeTab="2" xr2:uid="{94BAA82C-935F-5049-8808-D3B4C0D83181}"/>
  </bookViews>
  <sheets>
    <sheet name="Sheet 1" sheetId="2" r:id="rId1"/>
    <sheet name="Sheet 2" sheetId="1" r:id="rId2"/>
    <sheet name="Sheet 3" sheetId="3" r:id="rId3"/>
  </sheets>
  <definedNames>
    <definedName name="_xlnm._FilterDatabase" localSheetId="0" hidden="1">'Sheet 1'!$A$3:$F$1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5" uniqueCount="238">
  <si>
    <t>locus</t>
    <phoneticPr fontId="2" type="noConversion"/>
  </si>
  <si>
    <t>af</t>
    <phoneticPr fontId="2" type="noConversion"/>
  </si>
  <si>
    <t>filter-pvalue</t>
  </si>
  <si>
    <t>lrt-pvalue</t>
  </si>
  <si>
    <t>description</t>
    <phoneticPr fontId="2" type="noConversion"/>
  </si>
  <si>
    <t>PA5438</t>
  </si>
  <si>
    <t>272S</t>
  </si>
  <si>
    <t>probable transcriptional regulator</t>
  </si>
  <si>
    <t>273L</t>
  </si>
  <si>
    <t>274R</t>
  </si>
  <si>
    <t>PA4914</t>
  </si>
  <si>
    <t>73A</t>
  </si>
  <si>
    <t>transcriptional regulator, AmaR</t>
  </si>
  <si>
    <t>PA3355</t>
  </si>
  <si>
    <t>384D</t>
  </si>
  <si>
    <t>hypothetical protein</t>
  </si>
  <si>
    <t>PA2354</t>
  </si>
  <si>
    <t>362G</t>
  </si>
  <si>
    <t>SfnR1</t>
  </si>
  <si>
    <t>369E</t>
  </si>
  <si>
    <t>370R</t>
  </si>
  <si>
    <t>371A</t>
  </si>
  <si>
    <t>373R</t>
  </si>
  <si>
    <t>374L</t>
  </si>
  <si>
    <t>375S</t>
  </si>
  <si>
    <t>376I</t>
  </si>
  <si>
    <t>PA4268</t>
  </si>
  <si>
    <t>59N</t>
  </si>
  <si>
    <t>30S ribosomal protein S12</t>
  </si>
  <si>
    <t>PA3622</t>
  </si>
  <si>
    <t>268L</t>
  </si>
  <si>
    <t>sigma factor RpoS</t>
  </si>
  <si>
    <t>372V</t>
  </si>
  <si>
    <t>363G</t>
  </si>
  <si>
    <t>364Q</t>
  </si>
  <si>
    <t>368G</t>
  </si>
  <si>
    <t>77H</t>
  </si>
  <si>
    <t>PA4284</t>
  </si>
  <si>
    <t>958G</t>
  </si>
  <si>
    <t>exodeoxyribonuclease V beta chain</t>
  </si>
  <si>
    <t>PA5284</t>
  </si>
  <si>
    <t>111T</t>
  </si>
  <si>
    <t>PA4091</t>
  </si>
  <si>
    <t>216D</t>
  </si>
  <si>
    <t>4-hydroxyphenylacetate 3-monooxygenase large chain</t>
  </si>
  <si>
    <t>PA4903</t>
  </si>
  <si>
    <t>137A</t>
  </si>
  <si>
    <t>probable major facilitator superfamily (MFS) transporter</t>
  </si>
  <si>
    <t>PA2353</t>
  </si>
  <si>
    <t>233T</t>
  </si>
  <si>
    <t>conserved hypothetical protein</t>
  </si>
  <si>
    <t>PA1316</t>
  </si>
  <si>
    <t>220G</t>
  </si>
  <si>
    <t>231A</t>
  </si>
  <si>
    <t>PA3687</t>
  </si>
  <si>
    <t>phosphoenolpyruvate carboxylase</t>
  </si>
  <si>
    <t>PA4588</t>
  </si>
  <si>
    <t>321T</t>
  </si>
  <si>
    <t>glutamate dehydrogenase</t>
  </si>
  <si>
    <t>246H</t>
  </si>
  <si>
    <t>PA0023</t>
  </si>
  <si>
    <t>307R</t>
  </si>
  <si>
    <t>quinone oxidoreductase</t>
  </si>
  <si>
    <t>PA4848</t>
  </si>
  <si>
    <t>68A</t>
  </si>
  <si>
    <t>biotin carboxylase</t>
  </si>
  <si>
    <t>PA3036</t>
  </si>
  <si>
    <t>228T</t>
  </si>
  <si>
    <t>PA4785</t>
  </si>
  <si>
    <t>148K</t>
  </si>
  <si>
    <t>probable acyl-CoA thiolase</t>
  </si>
  <si>
    <t>PA3545</t>
  </si>
  <si>
    <t>379E</t>
  </si>
  <si>
    <t>alginate-c5-mannuronan-epimerase AlgG</t>
  </si>
  <si>
    <t>240H</t>
  </si>
  <si>
    <t>PA2302</t>
  </si>
  <si>
    <t>765A</t>
  </si>
  <si>
    <t>AmbE</t>
  </si>
  <si>
    <t>PA2872</t>
  </si>
  <si>
    <t>2T</t>
  </si>
  <si>
    <t>243L</t>
  </si>
  <si>
    <t>242P</t>
  </si>
  <si>
    <t>236I</t>
  </si>
  <si>
    <t>312D</t>
  </si>
  <si>
    <t>homologue(PAO1)</t>
    <phoneticPr fontId="2" type="noConversion"/>
  </si>
  <si>
    <t>condition</t>
    <phoneticPr fontId="2" type="noConversion"/>
  </si>
  <si>
    <t>PA0359</t>
    <phoneticPr fontId="2" type="noConversion"/>
  </si>
  <si>
    <t>S70L95</t>
  </si>
  <si>
    <t>PA0359</t>
  </si>
  <si>
    <t>S95L95</t>
  </si>
  <si>
    <t>PA0659</t>
    <phoneticPr fontId="2" type="noConversion"/>
  </si>
  <si>
    <t>PA0659</t>
  </si>
  <si>
    <t>PA0763</t>
    <phoneticPr fontId="2" type="noConversion"/>
  </si>
  <si>
    <t>anti-sigma factor MucA</t>
  </si>
  <si>
    <t>PA0763</t>
  </si>
  <si>
    <t>PA1091</t>
    <phoneticPr fontId="2" type="noConversion"/>
  </si>
  <si>
    <t>flagellar glycosyl transferase, FgtA</t>
  </si>
  <si>
    <t>PA1091</t>
  </si>
  <si>
    <t>PA1238</t>
    <phoneticPr fontId="2" type="noConversion"/>
  </si>
  <si>
    <t>probable outer membrane component of multidrug efflux pump</t>
  </si>
  <si>
    <t>PA1238</t>
  </si>
  <si>
    <t>PA1334</t>
    <phoneticPr fontId="2" type="noConversion"/>
  </si>
  <si>
    <t>probable oxidoreductase</t>
  </si>
  <si>
    <t>PA1334</t>
  </si>
  <si>
    <t>PA1339</t>
    <phoneticPr fontId="2" type="noConversion"/>
  </si>
  <si>
    <t>AatP</t>
  </si>
  <si>
    <t>PA1339</t>
  </si>
  <si>
    <t>PA2020</t>
    <phoneticPr fontId="2" type="noConversion"/>
  </si>
  <si>
    <t>MexZ</t>
  </si>
  <si>
    <t>PA2020</t>
  </si>
  <si>
    <t>PA2305</t>
    <phoneticPr fontId="2" type="noConversion"/>
  </si>
  <si>
    <t>AmbB</t>
  </si>
  <si>
    <t>PA2305</t>
  </si>
  <si>
    <t>PA2344</t>
    <phoneticPr fontId="2" type="noConversion"/>
  </si>
  <si>
    <t>fructokinase</t>
  </si>
  <si>
    <t>PA2344</t>
  </si>
  <si>
    <t>PA3193</t>
    <phoneticPr fontId="2" type="noConversion"/>
  </si>
  <si>
    <t>glucokinase</t>
  </si>
  <si>
    <t>PA3193</t>
  </si>
  <si>
    <t>PA3540</t>
    <phoneticPr fontId="2" type="noConversion"/>
  </si>
  <si>
    <t>GDP-mannose 6-dehydrogenase AlgD</t>
  </si>
  <si>
    <t>PA3540</t>
  </si>
  <si>
    <t>PA3687</t>
    <phoneticPr fontId="2" type="noConversion"/>
  </si>
  <si>
    <t>PA4469</t>
    <phoneticPr fontId="2" type="noConversion"/>
  </si>
  <si>
    <t>PA4469</t>
  </si>
  <si>
    <t>PA4701</t>
    <phoneticPr fontId="2" type="noConversion"/>
  </si>
  <si>
    <t>PA4701</t>
  </si>
  <si>
    <t>PA4963</t>
    <phoneticPr fontId="2" type="noConversion"/>
  </si>
  <si>
    <t>PA4963</t>
  </si>
  <si>
    <t>PA5025</t>
    <phoneticPr fontId="2" type="noConversion"/>
  </si>
  <si>
    <t>homocysteine synthase</t>
  </si>
  <si>
    <t>PA5025</t>
  </si>
  <si>
    <t>PA2320</t>
  </si>
  <si>
    <t>transcriptional regulator GntR</t>
  </si>
  <si>
    <t>PA2321</t>
  </si>
  <si>
    <t>GntK</t>
  </si>
  <si>
    <t>PA2322</t>
  </si>
  <si>
    <t>GntP</t>
  </si>
  <si>
    <t>PA2323</t>
  </si>
  <si>
    <t>GapN</t>
  </si>
  <si>
    <t>PA2324</t>
  </si>
  <si>
    <t>PA2325</t>
  </si>
  <si>
    <t>PA2327</t>
  </si>
  <si>
    <t>probable permease of ABC transporter</t>
  </si>
  <si>
    <t>PA2328</t>
  </si>
  <si>
    <t>PA2329</t>
  </si>
  <si>
    <t>probable ATP-binding component of ABC transporter</t>
  </si>
  <si>
    <t>PA2330</t>
  </si>
  <si>
    <t>PA2331</t>
  </si>
  <si>
    <t>PA2332</t>
  </si>
  <si>
    <t>PA2333</t>
  </si>
  <si>
    <t>probable sulfatase</t>
  </si>
  <si>
    <t>PA2334</t>
  </si>
  <si>
    <t>PA2335</t>
  </si>
  <si>
    <t>probable TonB-dependent receptor</t>
  </si>
  <si>
    <t>PA2336</t>
  </si>
  <si>
    <t>PA2337</t>
  </si>
  <si>
    <t>transcriptional regulator MtlR</t>
  </si>
  <si>
    <t>PA2338</t>
  </si>
  <si>
    <t>probable binding protein component of ABC maltose/mannitol transporter</t>
  </si>
  <si>
    <t>PA2340</t>
  </si>
  <si>
    <t>probable binding-protein-dependent maltose/mannitol transport protein</t>
  </si>
  <si>
    <t>PA2341</t>
  </si>
  <si>
    <t>probable ATP-binding component of ABC maltose/mannitol transporter</t>
  </si>
  <si>
    <t>PA2342</t>
  </si>
  <si>
    <t>mannitol dehydrogenase</t>
  </si>
  <si>
    <t>PA2343</t>
  </si>
  <si>
    <t>xylulose kinase</t>
  </si>
  <si>
    <t>PA2345</t>
  </si>
  <si>
    <t>PA2346</t>
  </si>
  <si>
    <t>PA2347</t>
  </si>
  <si>
    <t>PA2348</t>
  </si>
  <si>
    <t>PA2349</t>
  </si>
  <si>
    <t>PA2350</t>
  </si>
  <si>
    <t>PA2351</t>
  </si>
  <si>
    <t>PA2352</t>
  </si>
  <si>
    <t>probable glycerophosphoryl diester phosphodiesterase</t>
  </si>
  <si>
    <t>PA3617</t>
  </si>
  <si>
    <t>RecA protein</t>
  </si>
  <si>
    <t>PA4216</t>
  </si>
  <si>
    <t>probable pyridoxamine 5'-phosphate oxidase</t>
  </si>
  <si>
    <t>AU17965_3981_04951</t>
  </si>
  <si>
    <t>162S</t>
  </si>
  <si>
    <t>PA0313</t>
    <phoneticPr fontId="2" type="noConversion"/>
  </si>
  <si>
    <t>163L</t>
  </si>
  <si>
    <t>164I</t>
  </si>
  <si>
    <t>105738_3985_01941</t>
  </si>
  <si>
    <t>57G</t>
  </si>
  <si>
    <t>PA1384</t>
    <phoneticPr fontId="2" type="noConversion"/>
  </si>
  <si>
    <t>UDP-glucose 4-epimerase</t>
  </si>
  <si>
    <t>AZPAE14712_2411_01394</t>
  </si>
  <si>
    <t>206G</t>
  </si>
  <si>
    <t>PA2353</t>
    <phoneticPr fontId="2" type="noConversion"/>
  </si>
  <si>
    <t>198P</t>
  </si>
  <si>
    <t>200R</t>
  </si>
  <si>
    <t>AZPAE15072_2259_00589</t>
  </si>
  <si>
    <t>283T</t>
  </si>
  <si>
    <t>PA3848</t>
    <phoneticPr fontId="2" type="noConversion"/>
  </si>
  <si>
    <t>AZPAE15072_2259_00888</t>
  </si>
  <si>
    <t>176D</t>
  </si>
  <si>
    <t>PA3594</t>
    <phoneticPr fontId="2" type="noConversion"/>
  </si>
  <si>
    <t>AZPAE15072_2259_02084</t>
  </si>
  <si>
    <t>305K</t>
  </si>
  <si>
    <t>PA0242</t>
    <phoneticPr fontId="2" type="noConversion"/>
  </si>
  <si>
    <t>AZPAE15072_2259_03267</t>
  </si>
  <si>
    <t>216N</t>
  </si>
  <si>
    <t>PA4091</t>
    <phoneticPr fontId="2" type="noConversion"/>
  </si>
  <si>
    <t>AZPAE15072_2259_00011</t>
  </si>
  <si>
    <t>111N</t>
  </si>
  <si>
    <t>PA5284</t>
    <phoneticPr fontId="2" type="noConversion"/>
  </si>
  <si>
    <t>AZPAE15072_2259_00161</t>
  </si>
  <si>
    <t>307K</t>
  </si>
  <si>
    <t>PA0023</t>
    <phoneticPr fontId="2" type="noConversion"/>
  </si>
  <si>
    <t>AZPAE15072_2259_01307</t>
  </si>
  <si>
    <t>562V</t>
  </si>
  <si>
    <t>PA4476</t>
    <phoneticPr fontId="2" type="noConversion"/>
  </si>
  <si>
    <t>AZPAE15072_2259_03078</t>
  </si>
  <si>
    <t>220S</t>
  </si>
  <si>
    <t>PA1316</t>
    <phoneticPr fontId="2" type="noConversion"/>
  </si>
  <si>
    <t>202S</t>
  </si>
  <si>
    <t>AZPAE15072_2259_03600</t>
  </si>
  <si>
    <t>242L</t>
  </si>
  <si>
    <t>PA1448</t>
    <phoneticPr fontId="2" type="noConversion"/>
  </si>
  <si>
    <t>flagellar biosynthetic protein FliR</t>
  </si>
  <si>
    <t>AZPAE15072_2259_02833</t>
  </si>
  <si>
    <t>242Q</t>
  </si>
  <si>
    <t>PA1072</t>
    <phoneticPr fontId="2" type="noConversion"/>
  </si>
  <si>
    <t>branched-chain amino acid transport protein BraE</t>
  </si>
  <si>
    <t>AZPAE15072_2259_04340</t>
  </si>
  <si>
    <t>358V</t>
  </si>
  <si>
    <t>PA3047</t>
    <phoneticPr fontId="2" type="noConversion"/>
  </si>
  <si>
    <t>probable D-alanyl-D-alanine carboxypeptidase</t>
  </si>
  <si>
    <t>L-cystine transporter of ABC system YecS</t>
    <phoneticPr fontId="2" type="noConversion"/>
  </si>
  <si>
    <t>Protein</t>
    <phoneticPr fontId="2" type="noConversion"/>
  </si>
  <si>
    <t>protein</t>
    <phoneticPr fontId="2" type="noConversion"/>
  </si>
  <si>
    <t>Large variant proteins from PAO1</t>
    <phoneticPr fontId="2" type="noConversion"/>
  </si>
  <si>
    <t>Small deletion variants from PAO1</t>
    <phoneticPr fontId="2" type="noConversion"/>
  </si>
  <si>
    <t>Small insertion variants from isolates other than PAO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528A-BA25-5446-9E89-8D97F634EBF3}">
  <dimension ref="A1:F101"/>
  <sheetViews>
    <sheetView workbookViewId="0">
      <selection activeCell="A2" sqref="A2"/>
    </sheetView>
  </sheetViews>
  <sheetFormatPr baseColWidth="10" defaultRowHeight="18"/>
  <cols>
    <col min="1" max="1" width="21.28515625" customWidth="1"/>
    <col min="2" max="2" width="13.140625" bestFit="1" customWidth="1"/>
    <col min="3" max="3" width="7.42578125" bestFit="1" customWidth="1"/>
    <col min="4" max="4" width="15.140625" bestFit="1" customWidth="1"/>
    <col min="5" max="5" width="13.28515625" bestFit="1" customWidth="1"/>
    <col min="6" max="6" width="64" bestFit="1" customWidth="1"/>
  </cols>
  <sheetData>
    <row r="1" spans="1:6">
      <c r="A1" s="1" t="s">
        <v>235</v>
      </c>
    </row>
    <row r="3" spans="1:6" ht="19" thickBot="1">
      <c r="A3" s="2" t="s">
        <v>233</v>
      </c>
      <c r="B3" s="2" t="s">
        <v>85</v>
      </c>
      <c r="C3" s="2" t="s">
        <v>1</v>
      </c>
      <c r="D3" s="2" t="s">
        <v>2</v>
      </c>
      <c r="E3" s="2" t="s">
        <v>3</v>
      </c>
      <c r="F3" s="2" t="s">
        <v>4</v>
      </c>
    </row>
    <row r="4" spans="1:6" ht="19" thickTop="1">
      <c r="A4" s="3" t="s">
        <v>153</v>
      </c>
      <c r="B4" s="3" t="s">
        <v>87</v>
      </c>
      <c r="C4" s="3">
        <v>0.30200000000000005</v>
      </c>
      <c r="D4" s="4">
        <v>0.97199999999999998</v>
      </c>
      <c r="E4" s="4">
        <v>2.02E-22</v>
      </c>
      <c r="F4" s="3" t="s">
        <v>154</v>
      </c>
    </row>
    <row r="5" spans="1:6">
      <c r="A5" s="3" t="s">
        <v>153</v>
      </c>
      <c r="B5" s="3" t="s">
        <v>89</v>
      </c>
      <c r="C5" s="3">
        <v>0.30200000000000005</v>
      </c>
      <c r="D5" s="3">
        <v>0.97199999999999998</v>
      </c>
      <c r="E5" s="4">
        <v>2.02E-22</v>
      </c>
      <c r="F5" s="3" t="s">
        <v>154</v>
      </c>
    </row>
    <row r="6" spans="1:6">
      <c r="A6" s="3" t="s">
        <v>92</v>
      </c>
      <c r="B6" s="3" t="s">
        <v>87</v>
      </c>
      <c r="C6" s="3">
        <v>0.186</v>
      </c>
      <c r="D6" s="4">
        <v>8.1900000000000002E-39</v>
      </c>
      <c r="E6" s="4">
        <v>1.73E-21</v>
      </c>
      <c r="F6" s="3" t="s">
        <v>93</v>
      </c>
    </row>
    <row r="7" spans="1:6">
      <c r="A7" s="3" t="s">
        <v>94</v>
      </c>
      <c r="B7" s="3" t="s">
        <v>89</v>
      </c>
      <c r="C7" s="3">
        <v>0.186</v>
      </c>
      <c r="D7" s="4">
        <v>8.1900000000000002E-39</v>
      </c>
      <c r="E7" s="4">
        <v>1.73E-21</v>
      </c>
      <c r="F7" s="3" t="s">
        <v>93</v>
      </c>
    </row>
    <row r="8" spans="1:6">
      <c r="A8" s="3" t="s">
        <v>149</v>
      </c>
      <c r="B8" s="3" t="s">
        <v>87</v>
      </c>
      <c r="C8" s="3">
        <v>8.7999999999999967E-2</v>
      </c>
      <c r="D8" s="4">
        <v>1.61E-21</v>
      </c>
      <c r="E8" s="4">
        <v>5.1999999999999997E-16</v>
      </c>
      <c r="F8" s="3" t="s">
        <v>7</v>
      </c>
    </row>
    <row r="9" spans="1:6">
      <c r="A9" s="3" t="s">
        <v>149</v>
      </c>
      <c r="B9" s="3" t="s">
        <v>89</v>
      </c>
      <c r="C9" s="3">
        <v>8.7999999999999967E-2</v>
      </c>
      <c r="D9" s="4">
        <v>1.61E-21</v>
      </c>
      <c r="E9" s="4">
        <v>5.1999999999999997E-16</v>
      </c>
      <c r="F9" s="3" t="s">
        <v>7</v>
      </c>
    </row>
    <row r="10" spans="1:6">
      <c r="A10" s="3" t="s">
        <v>152</v>
      </c>
      <c r="B10" s="3" t="s">
        <v>87</v>
      </c>
      <c r="C10" s="3">
        <v>0.28900000000000003</v>
      </c>
      <c r="D10" s="3">
        <v>0.29599999999999999</v>
      </c>
      <c r="E10" s="4">
        <v>4.0000000000000003E-15</v>
      </c>
      <c r="F10" s="3" t="s">
        <v>7</v>
      </c>
    </row>
    <row r="11" spans="1:6">
      <c r="A11" s="3" t="s">
        <v>152</v>
      </c>
      <c r="B11" s="3" t="s">
        <v>89</v>
      </c>
      <c r="C11" s="3">
        <v>0.28900000000000003</v>
      </c>
      <c r="D11" s="3">
        <v>0.29599999999999999</v>
      </c>
      <c r="E11" s="4">
        <v>4.0000000000000003E-15</v>
      </c>
      <c r="F11" s="3" t="s">
        <v>7</v>
      </c>
    </row>
    <row r="12" spans="1:6">
      <c r="A12" s="3" t="s">
        <v>155</v>
      </c>
      <c r="B12" s="3" t="s">
        <v>87</v>
      </c>
      <c r="C12" s="3">
        <v>0.30300000000000005</v>
      </c>
      <c r="D12" s="3">
        <v>0.78</v>
      </c>
      <c r="E12" s="4">
        <v>6.4800000000000004E-15</v>
      </c>
      <c r="F12" s="3" t="s">
        <v>15</v>
      </c>
    </row>
    <row r="13" spans="1:6">
      <c r="A13" s="3" t="s">
        <v>155</v>
      </c>
      <c r="B13" s="3" t="s">
        <v>89</v>
      </c>
      <c r="C13" s="3">
        <v>0.30300000000000005</v>
      </c>
      <c r="D13" s="3">
        <v>0.78</v>
      </c>
      <c r="E13" s="4">
        <v>6.4800000000000004E-15</v>
      </c>
      <c r="F13" s="3" t="s">
        <v>15</v>
      </c>
    </row>
    <row r="14" spans="1:6">
      <c r="A14" s="3" t="s">
        <v>123</v>
      </c>
      <c r="B14" s="3" t="s">
        <v>87</v>
      </c>
      <c r="C14" s="3">
        <v>0.124</v>
      </c>
      <c r="D14" s="4">
        <v>1.9599999999999999E-26</v>
      </c>
      <c r="E14" s="4">
        <v>7.5799999999999993E-15</v>
      </c>
      <c r="F14" s="3" t="s">
        <v>15</v>
      </c>
    </row>
    <row r="15" spans="1:6">
      <c r="A15" s="3" t="s">
        <v>124</v>
      </c>
      <c r="B15" s="3" t="s">
        <v>89</v>
      </c>
      <c r="C15" s="3">
        <v>0.124</v>
      </c>
      <c r="D15" s="4">
        <v>1.9599999999999999E-26</v>
      </c>
      <c r="E15" s="4">
        <v>7.5799999999999993E-15</v>
      </c>
      <c r="F15" s="3" t="s">
        <v>15</v>
      </c>
    </row>
    <row r="16" spans="1:6">
      <c r="A16" s="3" t="s">
        <v>150</v>
      </c>
      <c r="B16" s="3" t="s">
        <v>87</v>
      </c>
      <c r="C16" s="3">
        <v>0.29600000000000004</v>
      </c>
      <c r="D16" s="3">
        <v>0.47</v>
      </c>
      <c r="E16" s="4">
        <v>1.0099999999999999E-14</v>
      </c>
      <c r="F16" s="3" t="s">
        <v>151</v>
      </c>
    </row>
    <row r="17" spans="1:6">
      <c r="A17" s="3" t="s">
        <v>150</v>
      </c>
      <c r="B17" s="3" t="s">
        <v>89</v>
      </c>
      <c r="C17" s="3">
        <v>0.29600000000000004</v>
      </c>
      <c r="D17" s="3">
        <v>0.47</v>
      </c>
      <c r="E17" s="4">
        <v>1.0099999999999999E-14</v>
      </c>
      <c r="F17" s="3" t="s">
        <v>151</v>
      </c>
    </row>
    <row r="18" spans="1:6">
      <c r="A18" s="3" t="s">
        <v>162</v>
      </c>
      <c r="B18" s="3" t="s">
        <v>87</v>
      </c>
      <c r="C18" s="3">
        <v>0.16500000000000004</v>
      </c>
      <c r="D18" s="4">
        <v>1.13E-33</v>
      </c>
      <c r="E18" s="4">
        <v>1.0099999999999999E-12</v>
      </c>
      <c r="F18" s="3" t="s">
        <v>163</v>
      </c>
    </row>
    <row r="19" spans="1:6">
      <c r="A19" s="3" t="s">
        <v>162</v>
      </c>
      <c r="B19" s="3" t="s">
        <v>89</v>
      </c>
      <c r="C19" s="3">
        <v>0.16500000000000004</v>
      </c>
      <c r="D19" s="4">
        <v>1.13E-33</v>
      </c>
      <c r="E19" s="4">
        <v>1.0099999999999999E-12</v>
      </c>
      <c r="F19" s="3" t="s">
        <v>163</v>
      </c>
    </row>
    <row r="20" spans="1:6">
      <c r="A20" s="3" t="s">
        <v>148</v>
      </c>
      <c r="B20" s="3" t="s">
        <v>87</v>
      </c>
      <c r="C20" s="3">
        <v>7.999999999999996E-2</v>
      </c>
      <c r="D20" s="4">
        <v>9.9799999999999993E-18</v>
      </c>
      <c r="E20" s="4">
        <v>2.36E-12</v>
      </c>
      <c r="F20" s="3" t="s">
        <v>15</v>
      </c>
    </row>
    <row r="21" spans="1:6">
      <c r="A21" s="3" t="s">
        <v>148</v>
      </c>
      <c r="B21" s="3" t="s">
        <v>89</v>
      </c>
      <c r="C21" s="3">
        <v>8.1999999999999962E-2</v>
      </c>
      <c r="D21" s="4">
        <v>4.5299999999999998E-17</v>
      </c>
      <c r="E21" s="4">
        <v>2.3999999999999999E-12</v>
      </c>
      <c r="F21" s="3" t="s">
        <v>15</v>
      </c>
    </row>
    <row r="22" spans="1:6">
      <c r="A22" s="3" t="s">
        <v>156</v>
      </c>
      <c r="B22" s="3" t="s">
        <v>87</v>
      </c>
      <c r="C22" s="3">
        <v>9.8999999999999977E-2</v>
      </c>
      <c r="D22" s="4">
        <v>4.6900000000000002E-17</v>
      </c>
      <c r="E22" s="4">
        <v>2.4900000000000001E-12</v>
      </c>
      <c r="F22" s="3" t="s">
        <v>157</v>
      </c>
    </row>
    <row r="23" spans="1:6">
      <c r="A23" s="3" t="s">
        <v>156</v>
      </c>
      <c r="B23" s="3" t="s">
        <v>89</v>
      </c>
      <c r="C23" s="3">
        <v>9.8999999999999977E-2</v>
      </c>
      <c r="D23" s="4">
        <v>4.6900000000000002E-17</v>
      </c>
      <c r="E23" s="4">
        <v>2.4900000000000001E-12</v>
      </c>
      <c r="F23" s="3" t="s">
        <v>157</v>
      </c>
    </row>
    <row r="24" spans="1:6">
      <c r="A24" s="3" t="s">
        <v>158</v>
      </c>
      <c r="B24" s="3" t="s">
        <v>87</v>
      </c>
      <c r="C24" s="3">
        <v>0.10999999999999999</v>
      </c>
      <c r="D24" s="4">
        <v>2.2E-16</v>
      </c>
      <c r="E24" s="4">
        <v>7.3400000000000006E-12</v>
      </c>
      <c r="F24" s="3" t="s">
        <v>159</v>
      </c>
    </row>
    <row r="25" spans="1:6">
      <c r="A25" s="3" t="s">
        <v>158</v>
      </c>
      <c r="B25" s="3" t="s">
        <v>89</v>
      </c>
      <c r="C25" s="3">
        <v>0.10999999999999999</v>
      </c>
      <c r="D25" s="4">
        <v>2.2E-16</v>
      </c>
      <c r="E25" s="4">
        <v>7.3400000000000006E-12</v>
      </c>
      <c r="F25" s="3" t="s">
        <v>159</v>
      </c>
    </row>
    <row r="26" spans="1:6">
      <c r="A26" s="3" t="s">
        <v>134</v>
      </c>
      <c r="B26" s="3" t="s">
        <v>87</v>
      </c>
      <c r="C26" s="3">
        <v>8.7999999999999967E-2</v>
      </c>
      <c r="D26" s="4">
        <v>7.9900000000000002E-17</v>
      </c>
      <c r="E26" s="4">
        <v>4.0799999999999997E-11</v>
      </c>
      <c r="F26" s="3" t="s">
        <v>135</v>
      </c>
    </row>
    <row r="27" spans="1:6">
      <c r="A27" s="3" t="s">
        <v>134</v>
      </c>
      <c r="B27" s="3" t="s">
        <v>89</v>
      </c>
      <c r="C27" s="3">
        <v>8.7999999999999967E-2</v>
      </c>
      <c r="D27" s="4">
        <v>7.9900000000000002E-17</v>
      </c>
      <c r="E27" s="4">
        <v>4.0799999999999997E-11</v>
      </c>
      <c r="F27" s="3" t="s">
        <v>135</v>
      </c>
    </row>
    <row r="28" spans="1:6">
      <c r="A28" s="3" t="s">
        <v>169</v>
      </c>
      <c r="B28" s="3" t="s">
        <v>87</v>
      </c>
      <c r="C28" s="3">
        <v>9.3999999999999972E-2</v>
      </c>
      <c r="D28" s="4">
        <v>1.3499999999999999E-14</v>
      </c>
      <c r="E28" s="4">
        <v>4.4800000000000003E-11</v>
      </c>
      <c r="F28" s="3" t="s">
        <v>50</v>
      </c>
    </row>
    <row r="29" spans="1:6">
      <c r="A29" s="3" t="s">
        <v>110</v>
      </c>
      <c r="B29" s="3" t="s">
        <v>87</v>
      </c>
      <c r="C29" s="3">
        <v>0.156</v>
      </c>
      <c r="D29" s="4">
        <v>9.6299999999999993E-6</v>
      </c>
      <c r="E29" s="4">
        <v>5.4899999999999999E-11</v>
      </c>
      <c r="F29" s="3" t="s">
        <v>111</v>
      </c>
    </row>
    <row r="30" spans="1:6">
      <c r="A30" s="3" t="s">
        <v>112</v>
      </c>
      <c r="B30" s="3" t="s">
        <v>89</v>
      </c>
      <c r="C30" s="3">
        <v>0.156</v>
      </c>
      <c r="D30" s="4">
        <v>9.6299999999999993E-6</v>
      </c>
      <c r="E30" s="4">
        <v>5.4899999999999999E-11</v>
      </c>
      <c r="F30" s="3" t="s">
        <v>111</v>
      </c>
    </row>
    <row r="31" spans="1:6">
      <c r="A31" s="3" t="s">
        <v>136</v>
      </c>
      <c r="B31" s="3" t="s">
        <v>87</v>
      </c>
      <c r="C31" s="3">
        <v>8.7999999999999967E-2</v>
      </c>
      <c r="D31" s="4">
        <v>7.9900000000000002E-17</v>
      </c>
      <c r="E31" s="4">
        <v>9.2399999999999999E-11</v>
      </c>
      <c r="F31" s="3" t="s">
        <v>137</v>
      </c>
    </row>
    <row r="32" spans="1:6">
      <c r="A32" s="3" t="s">
        <v>136</v>
      </c>
      <c r="B32" s="3" t="s">
        <v>89</v>
      </c>
      <c r="C32" s="3">
        <v>8.9999999999999969E-2</v>
      </c>
      <c r="D32" s="4">
        <v>3.1100000000000002E-16</v>
      </c>
      <c r="E32" s="4">
        <v>9.35E-11</v>
      </c>
      <c r="F32" s="3" t="s">
        <v>137</v>
      </c>
    </row>
    <row r="33" spans="1:6">
      <c r="A33" s="3" t="s">
        <v>142</v>
      </c>
      <c r="B33" s="3" t="s">
        <v>87</v>
      </c>
      <c r="C33" s="3">
        <v>0.10199999999999998</v>
      </c>
      <c r="D33" s="4">
        <v>2.99E-12</v>
      </c>
      <c r="E33" s="4">
        <v>1.1700000000000001E-10</v>
      </c>
      <c r="F33" s="3" t="s">
        <v>143</v>
      </c>
    </row>
    <row r="34" spans="1:6">
      <c r="A34" s="3" t="s">
        <v>142</v>
      </c>
      <c r="B34" s="3" t="s">
        <v>89</v>
      </c>
      <c r="C34" s="3">
        <v>0.10399999999999998</v>
      </c>
      <c r="D34" s="4">
        <v>7.8400000000000005E-12</v>
      </c>
      <c r="E34" s="4">
        <v>1.1800000000000001E-10</v>
      </c>
      <c r="F34" s="3" t="s">
        <v>143</v>
      </c>
    </row>
    <row r="35" spans="1:6">
      <c r="A35" s="3" t="s">
        <v>138</v>
      </c>
      <c r="B35" s="3" t="s">
        <v>87</v>
      </c>
      <c r="C35" s="3">
        <v>9.5999999999999974E-2</v>
      </c>
      <c r="D35" s="4">
        <v>4.5399999999999996E-15</v>
      </c>
      <c r="E35" s="4">
        <v>1.3300000000000001E-10</v>
      </c>
      <c r="F35" s="3" t="s">
        <v>139</v>
      </c>
    </row>
    <row r="36" spans="1:6">
      <c r="A36" s="3" t="s">
        <v>138</v>
      </c>
      <c r="B36" s="3" t="s">
        <v>89</v>
      </c>
      <c r="C36" s="3">
        <v>9.6999999999999975E-2</v>
      </c>
      <c r="D36" s="4">
        <v>1.47E-14</v>
      </c>
      <c r="E36" s="4">
        <v>1.34E-10</v>
      </c>
      <c r="F36" s="3" t="s">
        <v>139</v>
      </c>
    </row>
    <row r="37" spans="1:6">
      <c r="A37" s="3" t="s">
        <v>127</v>
      </c>
      <c r="B37" s="3" t="s">
        <v>87</v>
      </c>
      <c r="C37" s="3">
        <v>0.06</v>
      </c>
      <c r="D37" s="4">
        <v>8.8499999999999998E-15</v>
      </c>
      <c r="E37" s="4">
        <v>1.94E-10</v>
      </c>
      <c r="F37" s="3" t="s">
        <v>15</v>
      </c>
    </row>
    <row r="38" spans="1:6">
      <c r="A38" s="3" t="s">
        <v>128</v>
      </c>
      <c r="B38" s="3" t="s">
        <v>89</v>
      </c>
      <c r="C38" s="3">
        <v>6.0999999999999999E-2</v>
      </c>
      <c r="D38" s="4">
        <v>2.79E-15</v>
      </c>
      <c r="E38" s="4">
        <v>1.9699999999999999E-10</v>
      </c>
      <c r="F38" s="3" t="s">
        <v>15</v>
      </c>
    </row>
    <row r="39" spans="1:6">
      <c r="A39" s="3" t="s">
        <v>144</v>
      </c>
      <c r="B39" s="3" t="s">
        <v>87</v>
      </c>
      <c r="C39" s="3">
        <v>9.3999999999999972E-2</v>
      </c>
      <c r="D39" s="4">
        <v>1.0700000000000001E-12</v>
      </c>
      <c r="E39" s="4">
        <v>2.03E-10</v>
      </c>
      <c r="F39" s="3" t="s">
        <v>15</v>
      </c>
    </row>
    <row r="40" spans="1:6">
      <c r="A40" s="3" t="s">
        <v>144</v>
      </c>
      <c r="B40" s="3" t="s">
        <v>89</v>
      </c>
      <c r="C40" s="3">
        <v>9.5999999999999974E-2</v>
      </c>
      <c r="D40" s="4">
        <v>3.04E-12</v>
      </c>
      <c r="E40" s="4">
        <v>2.0499999999999999E-10</v>
      </c>
      <c r="F40" s="3" t="s">
        <v>15</v>
      </c>
    </row>
    <row r="41" spans="1:6">
      <c r="A41" s="3" t="s">
        <v>172</v>
      </c>
      <c r="B41" s="3" t="s">
        <v>87</v>
      </c>
      <c r="C41" s="3">
        <v>0.10199999999999998</v>
      </c>
      <c r="D41" s="4">
        <v>5.3899999999999996E-15</v>
      </c>
      <c r="E41" s="4">
        <v>5.6200000000000002E-10</v>
      </c>
      <c r="F41" s="3" t="s">
        <v>50</v>
      </c>
    </row>
    <row r="42" spans="1:6">
      <c r="A42" s="3" t="s">
        <v>172</v>
      </c>
      <c r="B42" s="3" t="s">
        <v>89</v>
      </c>
      <c r="C42" s="3">
        <v>0.10199999999999998</v>
      </c>
      <c r="D42" s="4">
        <v>5.3899999999999996E-15</v>
      </c>
      <c r="E42" s="4">
        <v>5.6200000000000002E-10</v>
      </c>
      <c r="F42" s="3" t="s">
        <v>50</v>
      </c>
    </row>
    <row r="43" spans="1:6">
      <c r="A43" s="3" t="s">
        <v>141</v>
      </c>
      <c r="B43" s="3" t="s">
        <v>89</v>
      </c>
      <c r="C43" s="3">
        <v>0.11199999999999999</v>
      </c>
      <c r="D43" s="4">
        <v>1.7300000000000001E-11</v>
      </c>
      <c r="E43" s="4">
        <v>9.8300000000000002E-10</v>
      </c>
      <c r="F43" s="3" t="s">
        <v>15</v>
      </c>
    </row>
    <row r="44" spans="1:6">
      <c r="A44" s="3" t="s">
        <v>171</v>
      </c>
      <c r="B44" s="3" t="s">
        <v>87</v>
      </c>
      <c r="C44" s="3">
        <v>9.6999999999999975E-2</v>
      </c>
      <c r="D44" s="4">
        <v>8.3300000000000003E-12</v>
      </c>
      <c r="E44" s="4">
        <v>9.9499999999999998E-10</v>
      </c>
      <c r="F44" s="3" t="s">
        <v>50</v>
      </c>
    </row>
    <row r="45" spans="1:6">
      <c r="A45" s="3" t="s">
        <v>171</v>
      </c>
      <c r="B45" s="3" t="s">
        <v>89</v>
      </c>
      <c r="C45" s="3">
        <v>9.6999999999999975E-2</v>
      </c>
      <c r="D45" s="4">
        <v>8.3300000000000003E-12</v>
      </c>
      <c r="E45" s="4">
        <v>9.9499999999999998E-10</v>
      </c>
      <c r="F45" s="3" t="s">
        <v>50</v>
      </c>
    </row>
    <row r="46" spans="1:6">
      <c r="A46" s="3" t="s">
        <v>119</v>
      </c>
      <c r="B46" s="3" t="s">
        <v>87</v>
      </c>
      <c r="C46" s="3">
        <v>5.2999999999999999E-2</v>
      </c>
      <c r="D46" s="4">
        <v>5.1099999999999998E-14</v>
      </c>
      <c r="E46" s="4">
        <v>1.19E-9</v>
      </c>
      <c r="F46" s="3" t="s">
        <v>120</v>
      </c>
    </row>
    <row r="47" spans="1:6">
      <c r="A47" s="3" t="s">
        <v>121</v>
      </c>
      <c r="B47" s="3" t="s">
        <v>89</v>
      </c>
      <c r="C47" s="3">
        <v>5.5E-2</v>
      </c>
      <c r="D47" s="4">
        <v>2.7399999999999999E-13</v>
      </c>
      <c r="E47" s="4">
        <v>1.21E-9</v>
      </c>
      <c r="F47" s="3" t="s">
        <v>120</v>
      </c>
    </row>
    <row r="48" spans="1:6">
      <c r="A48" s="3" t="s">
        <v>132</v>
      </c>
      <c r="B48" s="3" t="s">
        <v>87</v>
      </c>
      <c r="C48" s="3">
        <v>9.3999999999999972E-2</v>
      </c>
      <c r="D48" s="4">
        <v>1.3499999999999999E-14</v>
      </c>
      <c r="E48" s="4">
        <v>1.3399999999999999E-9</v>
      </c>
      <c r="F48" s="3" t="s">
        <v>133</v>
      </c>
    </row>
    <row r="49" spans="1:6">
      <c r="A49" s="3" t="s">
        <v>132</v>
      </c>
      <c r="B49" s="3" t="s">
        <v>89</v>
      </c>
      <c r="C49" s="3">
        <v>9.3999999999999972E-2</v>
      </c>
      <c r="D49" s="4">
        <v>1.3499999999999999E-14</v>
      </c>
      <c r="E49" s="4">
        <v>1.3399999999999999E-9</v>
      </c>
      <c r="F49" s="3" t="s">
        <v>133</v>
      </c>
    </row>
    <row r="50" spans="1:6">
      <c r="A50" s="3" t="s">
        <v>104</v>
      </c>
      <c r="B50" s="3" t="s">
        <v>87</v>
      </c>
      <c r="C50" s="3">
        <v>0.09</v>
      </c>
      <c r="D50" s="4">
        <v>2.2500000000000001E-27</v>
      </c>
      <c r="E50" s="4">
        <v>2.1200000000000001E-9</v>
      </c>
      <c r="F50" s="3" t="s">
        <v>105</v>
      </c>
    </row>
    <row r="51" spans="1:6">
      <c r="A51" s="3" t="s">
        <v>106</v>
      </c>
      <c r="B51" s="3" t="s">
        <v>89</v>
      </c>
      <c r="C51" s="3">
        <v>9.0999999999999998E-2</v>
      </c>
      <c r="D51" s="4">
        <v>1.5800000000000001E-26</v>
      </c>
      <c r="E51" s="4">
        <v>2.1700000000000002E-9</v>
      </c>
      <c r="F51" s="3" t="s">
        <v>105</v>
      </c>
    </row>
    <row r="52" spans="1:6">
      <c r="A52" s="3" t="s">
        <v>169</v>
      </c>
      <c r="B52" s="3" t="s">
        <v>89</v>
      </c>
      <c r="C52" s="3">
        <v>0.10199999999999998</v>
      </c>
      <c r="D52" s="4">
        <v>3.9299999999999999E-13</v>
      </c>
      <c r="E52" s="4">
        <v>6.24E-9</v>
      </c>
      <c r="F52" s="3" t="s">
        <v>50</v>
      </c>
    </row>
    <row r="53" spans="1:6">
      <c r="A53" s="3" t="s">
        <v>174</v>
      </c>
      <c r="B53" s="3" t="s">
        <v>87</v>
      </c>
      <c r="C53" s="3">
        <v>8.5999999999999965E-2</v>
      </c>
      <c r="D53" s="4">
        <v>2.7500000000000002E-12</v>
      </c>
      <c r="E53" s="4">
        <v>1.0800000000000001E-8</v>
      </c>
      <c r="F53" s="3" t="s">
        <v>143</v>
      </c>
    </row>
    <row r="54" spans="1:6">
      <c r="A54" s="3" t="s">
        <v>174</v>
      </c>
      <c r="B54" s="3" t="s">
        <v>89</v>
      </c>
      <c r="C54" s="3">
        <v>8.7999999999999967E-2</v>
      </c>
      <c r="D54" s="4">
        <v>8.1300000000000003E-12</v>
      </c>
      <c r="E54" s="4">
        <v>1.09E-8</v>
      </c>
      <c r="F54" s="3" t="s">
        <v>143</v>
      </c>
    </row>
    <row r="55" spans="1:6">
      <c r="A55" s="3" t="s">
        <v>98</v>
      </c>
      <c r="B55" s="3" t="s">
        <v>87</v>
      </c>
      <c r="C55" s="3">
        <v>0.19700000000000001</v>
      </c>
      <c r="D55" s="4">
        <v>3.6600000000000003E-14</v>
      </c>
      <c r="E55" s="4">
        <v>1.13E-8</v>
      </c>
      <c r="F55" s="3" t="s">
        <v>99</v>
      </c>
    </row>
    <row r="56" spans="1:6">
      <c r="A56" s="3" t="s">
        <v>122</v>
      </c>
      <c r="B56" s="3" t="s">
        <v>87</v>
      </c>
      <c r="C56" s="3">
        <v>7.9000000000000001E-2</v>
      </c>
      <c r="D56" s="4">
        <v>6.6499999999999994E-14</v>
      </c>
      <c r="E56" s="4">
        <v>1.3399999999999999E-8</v>
      </c>
      <c r="F56" s="3" t="s">
        <v>55</v>
      </c>
    </row>
    <row r="57" spans="1:6">
      <c r="A57" s="3" t="s">
        <v>54</v>
      </c>
      <c r="B57" s="3" t="s">
        <v>89</v>
      </c>
      <c r="C57" s="3">
        <v>0.08</v>
      </c>
      <c r="D57" s="4">
        <v>2.37E-13</v>
      </c>
      <c r="E57" s="4">
        <v>1.35E-8</v>
      </c>
      <c r="F57" s="3" t="s">
        <v>55</v>
      </c>
    </row>
    <row r="58" spans="1:6">
      <c r="A58" s="3" t="s">
        <v>100</v>
      </c>
      <c r="B58" s="3" t="s">
        <v>89</v>
      </c>
      <c r="C58" s="3">
        <v>0.19800000000000001</v>
      </c>
      <c r="D58" s="4">
        <v>7.3799999999999999E-14</v>
      </c>
      <c r="E58" s="4">
        <v>1.5799999999999999E-8</v>
      </c>
      <c r="F58" s="3" t="s">
        <v>99</v>
      </c>
    </row>
    <row r="59" spans="1:6">
      <c r="A59" s="3" t="s">
        <v>164</v>
      </c>
      <c r="B59" s="3" t="s">
        <v>87</v>
      </c>
      <c r="C59" s="3">
        <v>0.129</v>
      </c>
      <c r="D59" s="4">
        <v>1.5300000000000001E-24</v>
      </c>
      <c r="E59" s="4">
        <v>1.6700000000000001E-8</v>
      </c>
      <c r="F59" s="3" t="s">
        <v>165</v>
      </c>
    </row>
    <row r="60" spans="1:6">
      <c r="A60" s="3" t="s">
        <v>164</v>
      </c>
      <c r="B60" s="3" t="s">
        <v>89</v>
      </c>
      <c r="C60" s="3">
        <v>0.129</v>
      </c>
      <c r="D60" s="4">
        <v>1.5300000000000001E-24</v>
      </c>
      <c r="E60" s="4">
        <v>1.6700000000000001E-8</v>
      </c>
      <c r="F60" s="3" t="s">
        <v>165</v>
      </c>
    </row>
    <row r="61" spans="1:6">
      <c r="A61" s="3" t="s">
        <v>140</v>
      </c>
      <c r="B61" s="3" t="s">
        <v>87</v>
      </c>
      <c r="C61" s="3">
        <v>0.11199999999999999</v>
      </c>
      <c r="D61" s="4">
        <v>1.06E-10</v>
      </c>
      <c r="E61" s="4">
        <v>1.7999999999999999E-8</v>
      </c>
      <c r="F61" s="3" t="s">
        <v>15</v>
      </c>
    </row>
    <row r="62" spans="1:6">
      <c r="A62" s="3" t="s">
        <v>140</v>
      </c>
      <c r="B62" s="3" t="s">
        <v>89</v>
      </c>
      <c r="C62" s="3">
        <v>0.11199999999999999</v>
      </c>
      <c r="D62" s="4">
        <v>1.06E-10</v>
      </c>
      <c r="E62" s="4">
        <v>1.7999999999999999E-8</v>
      </c>
      <c r="F62" s="3" t="s">
        <v>15</v>
      </c>
    </row>
    <row r="63" spans="1:6">
      <c r="A63" s="3" t="s">
        <v>160</v>
      </c>
      <c r="B63" s="3" t="s">
        <v>87</v>
      </c>
      <c r="C63" s="3">
        <v>9.5999999999999974E-2</v>
      </c>
      <c r="D63" s="4">
        <v>4.3100000000000001E-14</v>
      </c>
      <c r="E63" s="4">
        <v>2.1999999999999998E-8</v>
      </c>
      <c r="F63" s="3" t="s">
        <v>161</v>
      </c>
    </row>
    <row r="64" spans="1:6">
      <c r="A64" s="3" t="s">
        <v>160</v>
      </c>
      <c r="B64" s="3" t="s">
        <v>89</v>
      </c>
      <c r="C64" s="3">
        <v>9.5999999999999974E-2</v>
      </c>
      <c r="D64" s="4">
        <v>4.3100000000000001E-14</v>
      </c>
      <c r="E64" s="4">
        <v>2.1999999999999998E-8</v>
      </c>
      <c r="F64" s="3" t="s">
        <v>161</v>
      </c>
    </row>
    <row r="65" spans="1:6">
      <c r="A65" s="3" t="s">
        <v>147</v>
      </c>
      <c r="B65" s="3" t="s">
        <v>89</v>
      </c>
      <c r="C65" s="3">
        <v>0.15900000000000003</v>
      </c>
      <c r="D65" s="4">
        <v>5.4599999999999998E-11</v>
      </c>
      <c r="E65" s="4">
        <v>2.3899999999999999E-8</v>
      </c>
      <c r="F65" s="3" t="s">
        <v>15</v>
      </c>
    </row>
    <row r="66" spans="1:6">
      <c r="A66" s="3" t="s">
        <v>141</v>
      </c>
      <c r="B66" s="3" t="s">
        <v>87</v>
      </c>
      <c r="C66" s="3">
        <v>0.10699999999999998</v>
      </c>
      <c r="D66" s="4">
        <v>4.89E-11</v>
      </c>
      <c r="E66" s="4">
        <v>2.7599999999999999E-8</v>
      </c>
      <c r="F66" s="3" t="s">
        <v>15</v>
      </c>
    </row>
    <row r="67" spans="1:6">
      <c r="A67" s="3" t="s">
        <v>147</v>
      </c>
      <c r="B67" s="3" t="s">
        <v>87</v>
      </c>
      <c r="C67" s="3">
        <v>0.15300000000000002</v>
      </c>
      <c r="D67" s="4">
        <v>3.12E-12</v>
      </c>
      <c r="E67" s="4">
        <v>2.92E-8</v>
      </c>
      <c r="F67" s="3" t="s">
        <v>15</v>
      </c>
    </row>
    <row r="68" spans="1:6">
      <c r="A68" s="3" t="s">
        <v>86</v>
      </c>
      <c r="B68" s="3" t="s">
        <v>87</v>
      </c>
      <c r="C68" s="3">
        <v>4.2000000000000003E-2</v>
      </c>
      <c r="D68" s="4">
        <v>1.4399999999999999E-10</v>
      </c>
      <c r="E68" s="4">
        <v>3.5800000000000003E-8</v>
      </c>
      <c r="F68" s="3" t="s">
        <v>15</v>
      </c>
    </row>
    <row r="69" spans="1:6">
      <c r="A69" s="3" t="s">
        <v>88</v>
      </c>
      <c r="B69" s="3" t="s">
        <v>89</v>
      </c>
      <c r="C69" s="3">
        <v>4.2000000000000003E-2</v>
      </c>
      <c r="D69" s="4">
        <v>1.4399999999999999E-10</v>
      </c>
      <c r="E69" s="4">
        <v>3.5800000000000003E-8</v>
      </c>
      <c r="F69" s="3" t="s">
        <v>15</v>
      </c>
    </row>
    <row r="70" spans="1:6">
      <c r="A70" s="3" t="s">
        <v>175</v>
      </c>
      <c r="B70" s="3" t="s">
        <v>87</v>
      </c>
      <c r="C70" s="3">
        <v>8.7999999999999967E-2</v>
      </c>
      <c r="D70" s="4">
        <v>9.6599999999999992E-13</v>
      </c>
      <c r="E70" s="4">
        <v>4.3900000000000003E-8</v>
      </c>
      <c r="F70" s="3" t="s">
        <v>176</v>
      </c>
    </row>
    <row r="71" spans="1:6">
      <c r="A71" s="3" t="s">
        <v>175</v>
      </c>
      <c r="B71" s="3" t="s">
        <v>89</v>
      </c>
      <c r="C71" s="3">
        <v>8.7999999999999967E-2</v>
      </c>
      <c r="D71" s="4">
        <v>9.6599999999999992E-13</v>
      </c>
      <c r="E71" s="4">
        <v>4.3900000000000003E-8</v>
      </c>
      <c r="F71" s="3" t="s">
        <v>176</v>
      </c>
    </row>
    <row r="72" spans="1:6">
      <c r="A72" s="3" t="s">
        <v>116</v>
      </c>
      <c r="B72" s="3" t="s">
        <v>87</v>
      </c>
      <c r="C72" s="3">
        <v>0.06</v>
      </c>
      <c r="D72" s="4">
        <v>1.3899999999999999E-13</v>
      </c>
      <c r="E72" s="4">
        <v>8.0000000000000002E-8</v>
      </c>
      <c r="F72" s="3" t="s">
        <v>117</v>
      </c>
    </row>
    <row r="73" spans="1:6">
      <c r="A73" s="3" t="s">
        <v>118</v>
      </c>
      <c r="B73" s="3" t="s">
        <v>89</v>
      </c>
      <c r="C73" s="3">
        <v>6.8000000000000005E-2</v>
      </c>
      <c r="D73" s="4">
        <v>1.2199999999999999E-10</v>
      </c>
      <c r="E73" s="4">
        <v>8.5100000000000001E-8</v>
      </c>
      <c r="F73" s="3" t="s">
        <v>117</v>
      </c>
    </row>
    <row r="74" spans="1:6">
      <c r="A74" s="3" t="s">
        <v>173</v>
      </c>
      <c r="B74" s="3" t="s">
        <v>89</v>
      </c>
      <c r="C74" s="3">
        <v>9.6999999999999975E-2</v>
      </c>
      <c r="D74" s="4">
        <v>3.8200000000000003E-10</v>
      </c>
      <c r="E74" s="4">
        <v>1.6899999999999999E-7</v>
      </c>
      <c r="F74" s="3" t="s">
        <v>146</v>
      </c>
    </row>
    <row r="75" spans="1:6">
      <c r="A75" s="3" t="s">
        <v>168</v>
      </c>
      <c r="B75" s="3" t="s">
        <v>87</v>
      </c>
      <c r="C75" s="3">
        <v>9.6999999999999975E-2</v>
      </c>
      <c r="D75" s="4">
        <v>1.3199999999999999E-13</v>
      </c>
      <c r="E75" s="4">
        <v>2.5499999999999999E-7</v>
      </c>
      <c r="F75" s="3" t="s">
        <v>50</v>
      </c>
    </row>
    <row r="76" spans="1:6">
      <c r="A76" s="3" t="s">
        <v>173</v>
      </c>
      <c r="B76" s="3" t="s">
        <v>87</v>
      </c>
      <c r="C76" s="3">
        <v>9.5999999999999974E-2</v>
      </c>
      <c r="D76" s="4">
        <v>9.8100000000000002E-10</v>
      </c>
      <c r="E76" s="4">
        <v>4.0400000000000002E-7</v>
      </c>
      <c r="F76" s="3" t="s">
        <v>146</v>
      </c>
    </row>
    <row r="77" spans="1:6">
      <c r="A77" s="3" t="s">
        <v>107</v>
      </c>
      <c r="B77" s="3" t="s">
        <v>89</v>
      </c>
      <c r="C77" s="3">
        <v>0.25600000000000001</v>
      </c>
      <c r="D77" s="4">
        <v>8.7999999999999998E-5</v>
      </c>
      <c r="E77" s="4">
        <v>4.3799999999999998E-7</v>
      </c>
      <c r="F77" s="3" t="s">
        <v>108</v>
      </c>
    </row>
    <row r="78" spans="1:6">
      <c r="A78" s="3" t="s">
        <v>129</v>
      </c>
      <c r="B78" s="3" t="s">
        <v>87</v>
      </c>
      <c r="C78" s="3">
        <v>3.5000000000000003E-2</v>
      </c>
      <c r="D78" s="4">
        <v>4.6800000000000001E-6</v>
      </c>
      <c r="E78" s="4">
        <v>4.4799999999999999E-7</v>
      </c>
      <c r="F78" s="3" t="s">
        <v>130</v>
      </c>
    </row>
    <row r="79" spans="1:6">
      <c r="A79" s="3" t="s">
        <v>131</v>
      </c>
      <c r="B79" s="3" t="s">
        <v>89</v>
      </c>
      <c r="C79" s="3">
        <v>3.5000000000000003E-2</v>
      </c>
      <c r="D79" s="4">
        <v>4.6800000000000001E-6</v>
      </c>
      <c r="E79" s="4">
        <v>4.4799999999999999E-7</v>
      </c>
      <c r="F79" s="3" t="s">
        <v>130</v>
      </c>
    </row>
    <row r="80" spans="1:6">
      <c r="A80" s="3" t="s">
        <v>168</v>
      </c>
      <c r="B80" s="3" t="s">
        <v>89</v>
      </c>
      <c r="C80" s="3">
        <v>9.8999999999999977E-2</v>
      </c>
      <c r="D80" s="4">
        <v>3.8800000000000001E-13</v>
      </c>
      <c r="E80" s="4">
        <v>4.6499999999999999E-7</v>
      </c>
      <c r="F80" s="3" t="s">
        <v>50</v>
      </c>
    </row>
    <row r="81" spans="1:6">
      <c r="A81" s="3" t="s">
        <v>166</v>
      </c>
      <c r="B81" s="3" t="s">
        <v>87</v>
      </c>
      <c r="C81" s="3">
        <v>0.121</v>
      </c>
      <c r="D81" s="4">
        <v>2.1000000000000002E-9</v>
      </c>
      <c r="E81" s="4">
        <v>9.4499999999999995E-7</v>
      </c>
      <c r="F81" s="3" t="s">
        <v>167</v>
      </c>
    </row>
    <row r="82" spans="1:6">
      <c r="A82" s="3" t="s">
        <v>90</v>
      </c>
      <c r="B82" s="3" t="s">
        <v>87</v>
      </c>
      <c r="C82" s="3">
        <v>3.7999999999999999E-2</v>
      </c>
      <c r="D82" s="3">
        <v>2.5399999999999999E-4</v>
      </c>
      <c r="E82" s="4">
        <v>1.0699999999999999E-6</v>
      </c>
      <c r="F82" s="3" t="s">
        <v>15</v>
      </c>
    </row>
    <row r="83" spans="1:6">
      <c r="A83" s="3" t="s">
        <v>91</v>
      </c>
      <c r="B83" s="3" t="s">
        <v>89</v>
      </c>
      <c r="C83" s="3">
        <v>4.5999999999999999E-2</v>
      </c>
      <c r="D83" s="3">
        <v>7.28E-3</v>
      </c>
      <c r="E83" s="4">
        <v>1.1000000000000001E-6</v>
      </c>
      <c r="F83" s="3" t="s">
        <v>15</v>
      </c>
    </row>
    <row r="84" spans="1:6">
      <c r="A84" s="3" t="s">
        <v>170</v>
      </c>
      <c r="B84" s="3" t="s">
        <v>87</v>
      </c>
      <c r="C84" s="3">
        <v>0.10699999999999998</v>
      </c>
      <c r="D84" s="4">
        <v>8.8400000000000001E-9</v>
      </c>
      <c r="E84" s="4">
        <v>1.5099999999999999E-6</v>
      </c>
      <c r="F84" s="3" t="s">
        <v>15</v>
      </c>
    </row>
    <row r="85" spans="1:6">
      <c r="A85" s="3" t="s">
        <v>170</v>
      </c>
      <c r="B85" s="3" t="s">
        <v>89</v>
      </c>
      <c r="C85" s="3">
        <v>0.10799999999999998</v>
      </c>
      <c r="D85" s="4">
        <v>1.8399999999999999E-8</v>
      </c>
      <c r="E85" s="4">
        <v>1.5200000000000001E-6</v>
      </c>
      <c r="F85" s="3" t="s">
        <v>15</v>
      </c>
    </row>
    <row r="86" spans="1:6">
      <c r="A86" s="3" t="s">
        <v>145</v>
      </c>
      <c r="B86" s="3" t="s">
        <v>87</v>
      </c>
      <c r="C86" s="3">
        <v>0.11299999999999999</v>
      </c>
      <c r="D86" s="4">
        <v>6.54E-12</v>
      </c>
      <c r="E86" s="4">
        <v>2.2199999999999999E-6</v>
      </c>
      <c r="F86" s="3" t="s">
        <v>146</v>
      </c>
    </row>
    <row r="87" spans="1:6">
      <c r="A87" s="3" t="s">
        <v>145</v>
      </c>
      <c r="B87" s="3" t="s">
        <v>89</v>
      </c>
      <c r="C87" s="3">
        <v>0.11499999999999999</v>
      </c>
      <c r="D87" s="4">
        <v>1.58E-11</v>
      </c>
      <c r="E87" s="4">
        <v>2.2299999999999998E-6</v>
      </c>
      <c r="F87" s="3" t="s">
        <v>146</v>
      </c>
    </row>
    <row r="88" spans="1:6">
      <c r="A88" s="3" t="s">
        <v>109</v>
      </c>
      <c r="B88" s="3" t="s">
        <v>87</v>
      </c>
      <c r="C88" s="3">
        <v>0.245</v>
      </c>
      <c r="D88" s="4">
        <v>1.26E-4</v>
      </c>
      <c r="E88" s="4">
        <v>2.2699999999999999E-6</v>
      </c>
      <c r="F88" s="3" t="s">
        <v>108</v>
      </c>
    </row>
    <row r="89" spans="1:6">
      <c r="A89" s="3" t="s">
        <v>179</v>
      </c>
      <c r="B89" s="3" t="s">
        <v>87</v>
      </c>
      <c r="C89" s="3">
        <v>0.255</v>
      </c>
      <c r="D89" s="4">
        <v>0.76600000000000001</v>
      </c>
      <c r="E89" s="4">
        <v>2.8499999999999998E-6</v>
      </c>
      <c r="F89" s="3" t="s">
        <v>180</v>
      </c>
    </row>
    <row r="90" spans="1:6">
      <c r="A90" s="3" t="s">
        <v>179</v>
      </c>
      <c r="B90" s="3" t="s">
        <v>89</v>
      </c>
      <c r="C90" s="3">
        <v>0.255</v>
      </c>
      <c r="D90" s="4">
        <v>0.76600000000000001</v>
      </c>
      <c r="E90" s="4">
        <v>2.8499999999999998E-6</v>
      </c>
      <c r="F90" s="3" t="s">
        <v>180</v>
      </c>
    </row>
    <row r="91" spans="1:6">
      <c r="A91" s="3" t="s">
        <v>125</v>
      </c>
      <c r="B91" s="3" t="s">
        <v>87</v>
      </c>
      <c r="C91" s="3">
        <v>9.6000000000000002E-2</v>
      </c>
      <c r="D91" s="4">
        <v>9.8100000000000002E-10</v>
      </c>
      <c r="E91" s="4">
        <v>3.05E-6</v>
      </c>
      <c r="F91" s="3" t="s">
        <v>50</v>
      </c>
    </row>
    <row r="92" spans="1:6">
      <c r="A92" s="3" t="s">
        <v>126</v>
      </c>
      <c r="B92" s="3" t="s">
        <v>89</v>
      </c>
      <c r="C92" s="3">
        <v>9.7000000000000003E-2</v>
      </c>
      <c r="D92" s="4">
        <v>2.2900000000000002E-9</v>
      </c>
      <c r="E92" s="4">
        <v>3.0800000000000002E-6</v>
      </c>
      <c r="F92" s="3" t="s">
        <v>50</v>
      </c>
    </row>
    <row r="93" spans="1:6">
      <c r="A93" s="3" t="s">
        <v>95</v>
      </c>
      <c r="B93" s="3" t="s">
        <v>87</v>
      </c>
      <c r="C93" s="3">
        <v>0.74099999999999999</v>
      </c>
      <c r="D93" s="3">
        <v>3.6299999999999999E-4</v>
      </c>
      <c r="E93" s="4">
        <v>3.6399999999999999E-6</v>
      </c>
      <c r="F93" s="3" t="s">
        <v>96</v>
      </c>
    </row>
    <row r="94" spans="1:6">
      <c r="A94" s="3" t="s">
        <v>97</v>
      </c>
      <c r="B94" s="3" t="s">
        <v>89</v>
      </c>
      <c r="C94" s="3">
        <v>0.74099999999999999</v>
      </c>
      <c r="D94" s="4">
        <v>3.6299999999999999E-4</v>
      </c>
      <c r="E94" s="4">
        <v>3.6399999999999999E-6</v>
      </c>
      <c r="F94" s="3" t="s">
        <v>96</v>
      </c>
    </row>
    <row r="95" spans="1:6">
      <c r="A95" s="3" t="s">
        <v>101</v>
      </c>
      <c r="B95" s="3" t="s">
        <v>89</v>
      </c>
      <c r="C95" s="3">
        <v>3.5000000000000003E-2</v>
      </c>
      <c r="D95" s="4">
        <v>6.45E-3</v>
      </c>
      <c r="E95" s="4">
        <v>7.9799999999999998E-6</v>
      </c>
      <c r="F95" s="3" t="s">
        <v>102</v>
      </c>
    </row>
    <row r="96" spans="1:6">
      <c r="A96" s="3" t="s">
        <v>103</v>
      </c>
      <c r="B96" s="3" t="s">
        <v>87</v>
      </c>
      <c r="C96" s="3">
        <v>2.5000000000000001E-2</v>
      </c>
      <c r="D96" s="4">
        <v>2.2499999999999999E-4</v>
      </c>
      <c r="E96" s="4">
        <v>8.49E-6</v>
      </c>
      <c r="F96" s="3" t="s">
        <v>102</v>
      </c>
    </row>
    <row r="97" spans="1:6">
      <c r="A97" s="3" t="s">
        <v>113</v>
      </c>
      <c r="B97" s="3" t="s">
        <v>87</v>
      </c>
      <c r="C97" s="3">
        <v>0.11</v>
      </c>
      <c r="D97" s="4">
        <v>2.69E-10</v>
      </c>
      <c r="E97" s="4">
        <v>1.0499999999999999E-5</v>
      </c>
      <c r="F97" s="3" t="s">
        <v>114</v>
      </c>
    </row>
    <row r="98" spans="1:6">
      <c r="A98" s="3" t="s">
        <v>115</v>
      </c>
      <c r="B98" s="3" t="s">
        <v>89</v>
      </c>
      <c r="C98" s="3">
        <v>0.11</v>
      </c>
      <c r="D98" s="4">
        <v>2.69E-10</v>
      </c>
      <c r="E98" s="4">
        <v>1.0499999999999999E-5</v>
      </c>
      <c r="F98" s="3" t="s">
        <v>114</v>
      </c>
    </row>
    <row r="99" spans="1:6">
      <c r="A99" s="3" t="s">
        <v>166</v>
      </c>
      <c r="B99" s="3" t="s">
        <v>89</v>
      </c>
      <c r="C99" s="3">
        <v>0.123</v>
      </c>
      <c r="D99" s="4">
        <v>4.2800000000000001E-9</v>
      </c>
      <c r="E99" s="4">
        <v>1.29E-5</v>
      </c>
      <c r="F99" s="3" t="s">
        <v>167</v>
      </c>
    </row>
    <row r="100" spans="1:6">
      <c r="A100" s="3" t="s">
        <v>177</v>
      </c>
      <c r="B100" s="3" t="s">
        <v>87</v>
      </c>
      <c r="C100" s="3">
        <v>6.3999999999999946E-2</v>
      </c>
      <c r="D100" s="4">
        <v>9.7100000000000006E-10</v>
      </c>
      <c r="E100" s="4">
        <v>1.9000000000000001E-5</v>
      </c>
      <c r="F100" s="3" t="s">
        <v>178</v>
      </c>
    </row>
    <row r="101" spans="1:6">
      <c r="A101" s="3" t="s">
        <v>177</v>
      </c>
      <c r="B101" s="3" t="s">
        <v>89</v>
      </c>
      <c r="C101" s="3">
        <v>6.5999999999999948E-2</v>
      </c>
      <c r="D101" s="4">
        <v>2.93E-9</v>
      </c>
      <c r="E101" s="4">
        <v>1.9199999999999999E-5</v>
      </c>
      <c r="F101" s="3" t="s">
        <v>178</v>
      </c>
    </row>
  </sheetData>
  <sortState xmlns:xlrd2="http://schemas.microsoft.com/office/spreadsheetml/2017/richdata2" ref="A4:F101">
    <sortCondition ref="A3:A10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B401-16F0-B648-9007-DCB9CBFCE2A6}">
  <dimension ref="A1:F44"/>
  <sheetViews>
    <sheetView workbookViewId="0"/>
  </sheetViews>
  <sheetFormatPr baseColWidth="10" defaultRowHeight="18"/>
  <cols>
    <col min="1" max="1" width="11.140625" customWidth="1"/>
    <col min="2" max="2" width="6.28515625" bestFit="1" customWidth="1"/>
    <col min="3" max="3" width="6.7109375" bestFit="1" customWidth="1"/>
    <col min="4" max="4" width="10.85546875" bestFit="1" customWidth="1"/>
    <col min="5" max="5" width="9" bestFit="1" customWidth="1"/>
    <col min="6" max="6" width="47.85546875" bestFit="1" customWidth="1"/>
  </cols>
  <sheetData>
    <row r="1" spans="1:6">
      <c r="A1" s="1" t="s">
        <v>236</v>
      </c>
    </row>
    <row r="3" spans="1:6" ht="19" thickBot="1">
      <c r="A3" s="2" t="s">
        <v>234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</row>
    <row r="4" spans="1:6" ht="19" thickTop="1">
      <c r="A4" s="3" t="s">
        <v>5</v>
      </c>
      <c r="B4" s="3" t="s">
        <v>6</v>
      </c>
      <c r="C4" s="3">
        <v>7.4999999999999997E-2</v>
      </c>
      <c r="D4" s="4">
        <v>7.0299999999999999E-20</v>
      </c>
      <c r="E4" s="4">
        <v>9.9200000000000002E-17</v>
      </c>
      <c r="F4" s="3" t="s">
        <v>7</v>
      </c>
    </row>
    <row r="5" spans="1:6">
      <c r="A5" s="3" t="s">
        <v>5</v>
      </c>
      <c r="B5" s="3" t="s">
        <v>8</v>
      </c>
      <c r="C5" s="3">
        <v>7.9000000000000001E-2</v>
      </c>
      <c r="D5" s="4">
        <v>1.2000000000000001E-19</v>
      </c>
      <c r="E5" s="4">
        <v>4.4100000000000003E-15</v>
      </c>
      <c r="F5" s="3" t="s">
        <v>7</v>
      </c>
    </row>
    <row r="6" spans="1:6">
      <c r="A6" s="3" t="s">
        <v>5</v>
      </c>
      <c r="B6" s="3" t="s">
        <v>9</v>
      </c>
      <c r="C6" s="3">
        <v>0.08</v>
      </c>
      <c r="D6" s="4">
        <v>6.3300000000000002E-19</v>
      </c>
      <c r="E6" s="4">
        <v>3.3599999999999997E-14</v>
      </c>
      <c r="F6" s="3" t="s">
        <v>7</v>
      </c>
    </row>
    <row r="7" spans="1:6">
      <c r="A7" s="3" t="s">
        <v>10</v>
      </c>
      <c r="B7" s="3" t="s">
        <v>11</v>
      </c>
      <c r="C7" s="3">
        <v>0.05</v>
      </c>
      <c r="D7" s="4">
        <v>2.7099999999999999E-14</v>
      </c>
      <c r="E7" s="4">
        <v>7.3000000000000002E-13</v>
      </c>
      <c r="F7" s="3" t="s">
        <v>12</v>
      </c>
    </row>
    <row r="8" spans="1:6">
      <c r="A8" s="3" t="s">
        <v>13</v>
      </c>
      <c r="B8" s="3" t="s">
        <v>14</v>
      </c>
      <c r="C8" s="3">
        <v>0.05</v>
      </c>
      <c r="D8" s="4">
        <v>2.7099999999999999E-14</v>
      </c>
      <c r="E8" s="4">
        <v>3.4800000000000001E-12</v>
      </c>
      <c r="F8" s="3" t="s">
        <v>15</v>
      </c>
    </row>
    <row r="9" spans="1:6">
      <c r="A9" s="3" t="s">
        <v>16</v>
      </c>
      <c r="B9" s="3" t="s">
        <v>17</v>
      </c>
      <c r="C9" s="3">
        <v>0.09</v>
      </c>
      <c r="D9" s="4">
        <v>3.3599999999999998E-13</v>
      </c>
      <c r="E9" s="4">
        <v>2.27E-11</v>
      </c>
      <c r="F9" s="3" t="s">
        <v>18</v>
      </c>
    </row>
    <row r="10" spans="1:6">
      <c r="A10" s="3" t="s">
        <v>16</v>
      </c>
      <c r="B10" s="3" t="s">
        <v>19</v>
      </c>
      <c r="C10" s="3">
        <v>0.08</v>
      </c>
      <c r="D10" s="4">
        <v>2.2000000000000001E-14</v>
      </c>
      <c r="E10" s="4">
        <v>3.3299999999999997E-11</v>
      </c>
      <c r="F10" s="3" t="s">
        <v>18</v>
      </c>
    </row>
    <row r="11" spans="1:6">
      <c r="A11" s="3" t="s">
        <v>16</v>
      </c>
      <c r="B11" s="3" t="s">
        <v>20</v>
      </c>
      <c r="C11" s="3">
        <v>0.08</v>
      </c>
      <c r="D11" s="4">
        <v>2.2000000000000001E-14</v>
      </c>
      <c r="E11" s="4">
        <v>3.3299999999999997E-11</v>
      </c>
      <c r="F11" s="3" t="s">
        <v>18</v>
      </c>
    </row>
    <row r="12" spans="1:6">
      <c r="A12" s="3" t="s">
        <v>16</v>
      </c>
      <c r="B12" s="3" t="s">
        <v>21</v>
      </c>
      <c r="C12" s="3">
        <v>0.08</v>
      </c>
      <c r="D12" s="4">
        <v>2.2000000000000001E-14</v>
      </c>
      <c r="E12" s="4">
        <v>3.3299999999999997E-11</v>
      </c>
      <c r="F12" s="3" t="s">
        <v>18</v>
      </c>
    </row>
    <row r="13" spans="1:6">
      <c r="A13" s="3" t="s">
        <v>16</v>
      </c>
      <c r="B13" s="3" t="s">
        <v>22</v>
      </c>
      <c r="C13" s="3">
        <v>0.08</v>
      </c>
      <c r="D13" s="4">
        <v>2.2000000000000001E-14</v>
      </c>
      <c r="E13" s="4">
        <v>3.3299999999999997E-11</v>
      </c>
      <c r="F13" s="3" t="s">
        <v>18</v>
      </c>
    </row>
    <row r="14" spans="1:6">
      <c r="A14" s="3" t="s">
        <v>16</v>
      </c>
      <c r="B14" s="3" t="s">
        <v>23</v>
      </c>
      <c r="C14" s="3">
        <v>0.08</v>
      </c>
      <c r="D14" s="4">
        <v>2.2000000000000001E-14</v>
      </c>
      <c r="E14" s="4">
        <v>3.3299999999999997E-11</v>
      </c>
      <c r="F14" s="3" t="s">
        <v>18</v>
      </c>
    </row>
    <row r="15" spans="1:6">
      <c r="A15" s="3" t="s">
        <v>16</v>
      </c>
      <c r="B15" s="3" t="s">
        <v>24</v>
      </c>
      <c r="C15" s="3">
        <v>0.08</v>
      </c>
      <c r="D15" s="4">
        <v>2.2000000000000001E-14</v>
      </c>
      <c r="E15" s="4">
        <v>3.3299999999999997E-11</v>
      </c>
      <c r="F15" s="3" t="s">
        <v>18</v>
      </c>
    </row>
    <row r="16" spans="1:6">
      <c r="A16" s="3" t="s">
        <v>16</v>
      </c>
      <c r="B16" s="3" t="s">
        <v>25</v>
      </c>
      <c r="C16" s="3">
        <v>0.08</v>
      </c>
      <c r="D16" s="4">
        <v>2.2000000000000001E-14</v>
      </c>
      <c r="E16" s="4">
        <v>3.3299999999999997E-11</v>
      </c>
      <c r="F16" s="3" t="s">
        <v>18</v>
      </c>
    </row>
    <row r="17" spans="1:6">
      <c r="A17" s="3" t="s">
        <v>26</v>
      </c>
      <c r="B17" s="3" t="s">
        <v>27</v>
      </c>
      <c r="C17" s="3">
        <v>5.1999999999999998E-2</v>
      </c>
      <c r="D17" s="4">
        <v>8.5199999999999996E-15</v>
      </c>
      <c r="E17" s="4">
        <v>6.6899999999999996E-11</v>
      </c>
      <c r="F17" s="3" t="s">
        <v>28</v>
      </c>
    </row>
    <row r="18" spans="1:6">
      <c r="A18" s="3" t="s">
        <v>29</v>
      </c>
      <c r="B18" s="3" t="s">
        <v>30</v>
      </c>
      <c r="C18" s="3">
        <v>0.05</v>
      </c>
      <c r="D18" s="4">
        <v>2.7099999999999999E-14</v>
      </c>
      <c r="E18" s="4">
        <v>1.02E-10</v>
      </c>
      <c r="F18" s="3" t="s">
        <v>31</v>
      </c>
    </row>
    <row r="19" spans="1:6">
      <c r="A19" s="3" t="s">
        <v>16</v>
      </c>
      <c r="B19" s="3" t="s">
        <v>32</v>
      </c>
      <c r="C19" s="3">
        <v>8.2000000000000003E-2</v>
      </c>
      <c r="D19" s="4">
        <v>7.9799999999999998E-14</v>
      </c>
      <c r="E19" s="4">
        <v>1.09E-10</v>
      </c>
      <c r="F19" s="3" t="s">
        <v>18</v>
      </c>
    </row>
    <row r="20" spans="1:6">
      <c r="A20" s="3" t="s">
        <v>16</v>
      </c>
      <c r="B20" s="3" t="s">
        <v>33</v>
      </c>
      <c r="C20" s="3">
        <v>7.9000000000000001E-2</v>
      </c>
      <c r="D20" s="4">
        <v>6.6499999999999994E-14</v>
      </c>
      <c r="E20" s="4">
        <v>3.5600000000000001E-10</v>
      </c>
      <c r="F20" s="3" t="s">
        <v>18</v>
      </c>
    </row>
    <row r="21" spans="1:6">
      <c r="A21" s="3" t="s">
        <v>16</v>
      </c>
      <c r="B21" s="3" t="s">
        <v>34</v>
      </c>
      <c r="C21" s="3">
        <v>0.112</v>
      </c>
      <c r="D21" s="4">
        <v>6.0399999999999998E-10</v>
      </c>
      <c r="E21" s="4">
        <v>5.4E-10</v>
      </c>
      <c r="F21" s="3" t="s">
        <v>18</v>
      </c>
    </row>
    <row r="22" spans="1:6">
      <c r="A22" s="3" t="s">
        <v>16</v>
      </c>
      <c r="B22" s="3" t="s">
        <v>35</v>
      </c>
      <c r="C22" s="3">
        <v>7.0999999999999994E-2</v>
      </c>
      <c r="D22" s="4">
        <v>1.2599999999999999E-13</v>
      </c>
      <c r="E22" s="4">
        <v>8.3300000000000002E-10</v>
      </c>
      <c r="F22" s="3" t="s">
        <v>18</v>
      </c>
    </row>
    <row r="23" spans="1:6">
      <c r="A23" s="3" t="s">
        <v>26</v>
      </c>
      <c r="B23" s="3" t="s">
        <v>36</v>
      </c>
      <c r="C23" s="3">
        <v>5.7000000000000002E-2</v>
      </c>
      <c r="D23" s="4">
        <v>2.58E-16</v>
      </c>
      <c r="E23" s="4">
        <v>4.0000000000000002E-9</v>
      </c>
      <c r="F23" s="3" t="s">
        <v>28</v>
      </c>
    </row>
    <row r="24" spans="1:6">
      <c r="A24" s="3" t="s">
        <v>37</v>
      </c>
      <c r="B24" s="3" t="s">
        <v>38</v>
      </c>
      <c r="C24" s="3">
        <v>5.2999999999999999E-2</v>
      </c>
      <c r="D24" s="4">
        <v>5.1099999999999998E-14</v>
      </c>
      <c r="E24" s="4">
        <v>5.6100000000000003E-9</v>
      </c>
      <c r="F24" s="3" t="s">
        <v>39</v>
      </c>
    </row>
    <row r="25" spans="1:6">
      <c r="A25" s="3" t="s">
        <v>40</v>
      </c>
      <c r="B25" s="3" t="s">
        <v>41</v>
      </c>
      <c r="C25" s="3">
        <v>9.2999999999999999E-2</v>
      </c>
      <c r="D25" s="4">
        <v>1.74E-7</v>
      </c>
      <c r="E25" s="4">
        <v>1.42E-8</v>
      </c>
      <c r="F25" s="3" t="s">
        <v>15</v>
      </c>
    </row>
    <row r="26" spans="1:6">
      <c r="A26" s="3" t="s">
        <v>42</v>
      </c>
      <c r="B26" s="3" t="s">
        <v>43</v>
      </c>
      <c r="C26" s="3">
        <v>5.7000000000000002E-2</v>
      </c>
      <c r="D26" s="4">
        <v>5.0799999999999997E-15</v>
      </c>
      <c r="E26" s="4">
        <v>1.8200000000000001E-8</v>
      </c>
      <c r="F26" s="3" t="s">
        <v>44</v>
      </c>
    </row>
    <row r="27" spans="1:6">
      <c r="A27" s="3" t="s">
        <v>45</v>
      </c>
      <c r="B27" s="3" t="s">
        <v>46</v>
      </c>
      <c r="C27" s="3">
        <v>5.2999999999999999E-2</v>
      </c>
      <c r="D27" s="4">
        <v>8.53E-13</v>
      </c>
      <c r="E27" s="4">
        <v>1.9000000000000001E-8</v>
      </c>
      <c r="F27" s="3" t="s">
        <v>47</v>
      </c>
    </row>
    <row r="28" spans="1:6">
      <c r="A28" s="3" t="s">
        <v>48</v>
      </c>
      <c r="B28" s="3" t="s">
        <v>49</v>
      </c>
      <c r="C28" s="3">
        <v>0.29699999999999999</v>
      </c>
      <c r="D28" s="3">
        <v>0.249</v>
      </c>
      <c r="E28" s="4">
        <v>3.0799999999999998E-8</v>
      </c>
      <c r="F28" s="3" t="s">
        <v>50</v>
      </c>
    </row>
    <row r="29" spans="1:6">
      <c r="A29" s="3" t="s">
        <v>51</v>
      </c>
      <c r="B29" s="3" t="s">
        <v>52</v>
      </c>
      <c r="C29" s="3">
        <v>5.7000000000000002E-2</v>
      </c>
      <c r="D29" s="4">
        <v>1.7599999999999999E-11</v>
      </c>
      <c r="E29" s="4">
        <v>4.07E-8</v>
      </c>
      <c r="F29" s="3" t="s">
        <v>47</v>
      </c>
    </row>
    <row r="30" spans="1:6">
      <c r="A30" s="3" t="s">
        <v>48</v>
      </c>
      <c r="B30" s="3" t="s">
        <v>53</v>
      </c>
      <c r="C30" s="3">
        <v>0.29399999999999998</v>
      </c>
      <c r="D30" s="3">
        <v>0.3</v>
      </c>
      <c r="E30" s="4">
        <v>4.1700000000000003E-8</v>
      </c>
      <c r="F30" s="3" t="s">
        <v>50</v>
      </c>
    </row>
    <row r="31" spans="1:6">
      <c r="A31" s="3" t="s">
        <v>56</v>
      </c>
      <c r="B31" s="3" t="s">
        <v>57</v>
      </c>
      <c r="C31" s="3">
        <v>5.5E-2</v>
      </c>
      <c r="D31" s="4">
        <v>4.0700000000000002E-12</v>
      </c>
      <c r="E31" s="4">
        <v>8.8599999999999999E-8</v>
      </c>
      <c r="F31" s="3" t="s">
        <v>58</v>
      </c>
    </row>
    <row r="32" spans="1:6">
      <c r="A32" s="3" t="s">
        <v>48</v>
      </c>
      <c r="B32" s="3" t="s">
        <v>59</v>
      </c>
      <c r="C32" s="3">
        <v>0.30199999999999999</v>
      </c>
      <c r="D32" s="3">
        <v>0.13100000000000001</v>
      </c>
      <c r="E32" s="4">
        <v>1.1000000000000001E-7</v>
      </c>
      <c r="F32" s="3" t="s">
        <v>50</v>
      </c>
    </row>
    <row r="33" spans="1:6">
      <c r="A33" s="3" t="s">
        <v>60</v>
      </c>
      <c r="B33" s="3" t="s">
        <v>61</v>
      </c>
      <c r="C33" s="3">
        <v>6.3E-2</v>
      </c>
      <c r="D33" s="4">
        <v>2.9900000000000001E-11</v>
      </c>
      <c r="E33" s="4">
        <v>1.3799999999999999E-7</v>
      </c>
      <c r="F33" s="3" t="s">
        <v>62</v>
      </c>
    </row>
    <row r="34" spans="1:6">
      <c r="A34" s="3" t="s">
        <v>63</v>
      </c>
      <c r="B34" s="3" t="s">
        <v>64</v>
      </c>
      <c r="C34" s="3">
        <v>6.3E-2</v>
      </c>
      <c r="D34" s="4">
        <v>2.9900000000000001E-11</v>
      </c>
      <c r="E34" s="4">
        <v>1.7100000000000001E-7</v>
      </c>
      <c r="F34" s="3" t="s">
        <v>65</v>
      </c>
    </row>
    <row r="35" spans="1:6">
      <c r="A35" s="3" t="s">
        <v>66</v>
      </c>
      <c r="B35" s="3" t="s">
        <v>67</v>
      </c>
      <c r="C35" s="3">
        <v>6.4000000000000001E-2</v>
      </c>
      <c r="D35" s="4">
        <v>1.05E-10</v>
      </c>
      <c r="E35" s="4">
        <v>1.8E-7</v>
      </c>
      <c r="F35" s="3" t="s">
        <v>15</v>
      </c>
    </row>
    <row r="36" spans="1:6">
      <c r="A36" s="3" t="s">
        <v>68</v>
      </c>
      <c r="B36" s="3" t="s">
        <v>69</v>
      </c>
      <c r="C36" s="3">
        <v>7.9000000000000001E-2</v>
      </c>
      <c r="D36" s="4">
        <v>5.7500000000000002E-11</v>
      </c>
      <c r="E36" s="4">
        <v>3.9900000000000001E-7</v>
      </c>
      <c r="F36" s="3" t="s">
        <v>70</v>
      </c>
    </row>
    <row r="37" spans="1:6">
      <c r="A37" s="3" t="s">
        <v>71</v>
      </c>
      <c r="B37" s="3" t="s">
        <v>72</v>
      </c>
      <c r="C37" s="3">
        <v>4.5999999999999999E-2</v>
      </c>
      <c r="D37" s="4">
        <v>8.5699999999999998E-13</v>
      </c>
      <c r="E37" s="4">
        <v>8.2799999999999995E-7</v>
      </c>
      <c r="F37" s="3" t="s">
        <v>73</v>
      </c>
    </row>
    <row r="38" spans="1:6">
      <c r="A38" s="3" t="s">
        <v>48</v>
      </c>
      <c r="B38" s="3" t="s">
        <v>74</v>
      </c>
      <c r="C38" s="3">
        <v>8.5999999999999993E-2</v>
      </c>
      <c r="D38" s="4">
        <v>2.7500000000000002E-12</v>
      </c>
      <c r="E38" s="4">
        <v>9.9999999999999995E-7</v>
      </c>
      <c r="F38" s="3" t="s">
        <v>50</v>
      </c>
    </row>
    <row r="39" spans="1:6">
      <c r="A39" s="3" t="s">
        <v>75</v>
      </c>
      <c r="B39" s="3" t="s">
        <v>76</v>
      </c>
      <c r="C39" s="3">
        <v>0.13700000000000001</v>
      </c>
      <c r="D39" s="4">
        <v>9.3299999999999998E-10</v>
      </c>
      <c r="E39" s="4">
        <v>1.04E-6</v>
      </c>
      <c r="F39" s="3" t="s">
        <v>77</v>
      </c>
    </row>
    <row r="40" spans="1:6">
      <c r="A40" s="3" t="s">
        <v>78</v>
      </c>
      <c r="B40" s="3" t="s">
        <v>79</v>
      </c>
      <c r="C40" s="3">
        <v>6.4000000000000001E-2</v>
      </c>
      <c r="D40" s="4">
        <v>1.0199999999999999E-11</v>
      </c>
      <c r="E40" s="4">
        <v>1.3E-6</v>
      </c>
      <c r="F40" s="3" t="s">
        <v>15</v>
      </c>
    </row>
    <row r="41" spans="1:6">
      <c r="A41" s="3" t="s">
        <v>48</v>
      </c>
      <c r="B41" s="3" t="s">
        <v>80</v>
      </c>
      <c r="C41" s="3">
        <v>9.4E-2</v>
      </c>
      <c r="D41" s="4">
        <v>6.0900000000000004E-11</v>
      </c>
      <c r="E41" s="4">
        <v>1.6300000000000001E-6</v>
      </c>
      <c r="F41" s="3" t="s">
        <v>50</v>
      </c>
    </row>
    <row r="42" spans="1:6">
      <c r="A42" s="3" t="s">
        <v>48</v>
      </c>
      <c r="B42" s="3" t="s">
        <v>81</v>
      </c>
      <c r="C42" s="3">
        <v>9.0999999999999998E-2</v>
      </c>
      <c r="D42" s="4">
        <v>6.2200000000000002E-11</v>
      </c>
      <c r="E42" s="4">
        <v>2.1399999999999998E-6</v>
      </c>
      <c r="F42" s="3" t="s">
        <v>50</v>
      </c>
    </row>
    <row r="43" spans="1:6">
      <c r="A43" s="3" t="s">
        <v>48</v>
      </c>
      <c r="B43" s="3" t="s">
        <v>82</v>
      </c>
      <c r="C43" s="3">
        <v>0.09</v>
      </c>
      <c r="D43" s="4">
        <v>2.9000000000000002E-12</v>
      </c>
      <c r="E43" s="4">
        <v>2.6400000000000001E-6</v>
      </c>
      <c r="F43" s="3" t="s">
        <v>50</v>
      </c>
    </row>
    <row r="44" spans="1:6">
      <c r="A44" s="3" t="s">
        <v>48</v>
      </c>
      <c r="B44" s="3" t="s">
        <v>83</v>
      </c>
      <c r="C44" s="3">
        <v>9.7000000000000003E-2</v>
      </c>
      <c r="D44" s="4">
        <v>5.8700000000000002E-11</v>
      </c>
      <c r="E44" s="4">
        <v>2.7700000000000002E-6</v>
      </c>
      <c r="F44" s="3" t="s">
        <v>5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C6CEE-4589-1C44-ADE2-EB1FDE43A35C}">
  <dimension ref="A1:G22"/>
  <sheetViews>
    <sheetView tabSelected="1" workbookViewId="0">
      <selection activeCell="D13" sqref="D13"/>
    </sheetView>
  </sheetViews>
  <sheetFormatPr baseColWidth="10" defaultRowHeight="18"/>
  <cols>
    <col min="1" max="1" width="23.85546875" customWidth="1"/>
    <col min="2" max="2" width="6" bestFit="1" customWidth="1"/>
    <col min="3" max="3" width="7.7109375" bestFit="1" customWidth="1"/>
    <col min="4" max="4" width="10.85546875" bestFit="1" customWidth="1"/>
    <col min="5" max="5" width="9" bestFit="1" customWidth="1"/>
    <col min="6" max="6" width="16.140625" bestFit="1" customWidth="1"/>
    <col min="7" max="7" width="47.85546875" bestFit="1" customWidth="1"/>
  </cols>
  <sheetData>
    <row r="1" spans="1:7">
      <c r="A1" s="1" t="s">
        <v>237</v>
      </c>
    </row>
    <row r="3" spans="1:7" ht="19" thickBot="1">
      <c r="A3" s="2" t="s">
        <v>234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84</v>
      </c>
      <c r="G3" s="2" t="s">
        <v>4</v>
      </c>
    </row>
    <row r="4" spans="1:7" ht="19" thickTop="1">
      <c r="A4" s="3" t="s">
        <v>181</v>
      </c>
      <c r="B4" s="3" t="s">
        <v>182</v>
      </c>
      <c r="C4" s="3">
        <v>7.0800000000000002E-2</v>
      </c>
      <c r="D4" s="4">
        <v>1.27E-19</v>
      </c>
      <c r="E4" s="4">
        <v>3.8000000000000001E-16</v>
      </c>
      <c r="F4" s="3" t="s">
        <v>183</v>
      </c>
      <c r="G4" s="3" t="s">
        <v>232</v>
      </c>
    </row>
    <row r="5" spans="1:7">
      <c r="A5" s="3" t="s">
        <v>181</v>
      </c>
      <c r="B5" s="3" t="s">
        <v>184</v>
      </c>
      <c r="C5" s="3">
        <v>7.0800000000000002E-2</v>
      </c>
      <c r="D5" s="4">
        <v>1.27E-19</v>
      </c>
      <c r="E5" s="4">
        <v>3.8000000000000001E-16</v>
      </c>
      <c r="F5" s="3" t="s">
        <v>183</v>
      </c>
      <c r="G5" s="3" t="s">
        <v>232</v>
      </c>
    </row>
    <row r="6" spans="1:7">
      <c r="A6" s="3" t="s">
        <v>181</v>
      </c>
      <c r="B6" s="3" t="s">
        <v>185</v>
      </c>
      <c r="C6" s="3">
        <v>7.0800000000000002E-2</v>
      </c>
      <c r="D6" s="4">
        <v>1.27E-19</v>
      </c>
      <c r="E6" s="4">
        <v>3.8000000000000001E-16</v>
      </c>
      <c r="F6" s="3" t="s">
        <v>183</v>
      </c>
      <c r="G6" s="3" t="s">
        <v>232</v>
      </c>
    </row>
    <row r="7" spans="1:7">
      <c r="A7" s="3" t="s">
        <v>186</v>
      </c>
      <c r="B7" s="3" t="s">
        <v>187</v>
      </c>
      <c r="C7" s="3">
        <v>0.95</v>
      </c>
      <c r="D7" s="4">
        <v>2.7099999999999999E-14</v>
      </c>
      <c r="E7" s="4">
        <v>1.1200000000000001E-12</v>
      </c>
      <c r="F7" s="3" t="s">
        <v>188</v>
      </c>
      <c r="G7" s="3" t="s">
        <v>189</v>
      </c>
    </row>
    <row r="8" spans="1:7">
      <c r="A8" s="3" t="s">
        <v>190</v>
      </c>
      <c r="B8" s="3" t="s">
        <v>191</v>
      </c>
      <c r="C8" s="3">
        <v>0.92800000000000005</v>
      </c>
      <c r="D8" s="4">
        <v>2.1900000000000001E-16</v>
      </c>
      <c r="E8" s="4">
        <v>1.38E-9</v>
      </c>
      <c r="F8" s="3" t="s">
        <v>192</v>
      </c>
      <c r="G8" s="3" t="s">
        <v>50</v>
      </c>
    </row>
    <row r="9" spans="1:7">
      <c r="A9" s="3" t="s">
        <v>190</v>
      </c>
      <c r="B9" s="3" t="s">
        <v>193</v>
      </c>
      <c r="C9" s="3">
        <v>7.3899999999999993E-2</v>
      </c>
      <c r="D9" s="4">
        <v>1.01E-15</v>
      </c>
      <c r="E9" s="4">
        <v>4.7200000000000002E-9</v>
      </c>
      <c r="F9" s="3" t="s">
        <v>192</v>
      </c>
      <c r="G9" s="3" t="s">
        <v>50</v>
      </c>
    </row>
    <row r="10" spans="1:7">
      <c r="A10" s="3" t="s">
        <v>190</v>
      </c>
      <c r="B10" s="3" t="s">
        <v>194</v>
      </c>
      <c r="C10" s="3">
        <v>7.3899999999999993E-2</v>
      </c>
      <c r="D10" s="4">
        <v>1.01E-15</v>
      </c>
      <c r="E10" s="4">
        <v>4.7200000000000002E-9</v>
      </c>
      <c r="F10" s="3" t="s">
        <v>192</v>
      </c>
      <c r="G10" s="3" t="s">
        <v>50</v>
      </c>
    </row>
    <row r="11" spans="1:7">
      <c r="A11" s="3" t="s">
        <v>195</v>
      </c>
      <c r="B11" s="3" t="s">
        <v>196</v>
      </c>
      <c r="C11" s="3">
        <v>5.0299999999999997E-2</v>
      </c>
      <c r="D11" s="4">
        <v>2.7099999999999999E-14</v>
      </c>
      <c r="E11" s="4">
        <v>1.7E-8</v>
      </c>
      <c r="F11" s="3" t="s">
        <v>197</v>
      </c>
      <c r="G11" s="3" t="s">
        <v>15</v>
      </c>
    </row>
    <row r="12" spans="1:7">
      <c r="A12" s="3" t="s">
        <v>198</v>
      </c>
      <c r="B12" s="3" t="s">
        <v>199</v>
      </c>
      <c r="C12" s="3">
        <v>5.0299999999999997E-2</v>
      </c>
      <c r="D12" s="4">
        <v>2.7099999999999999E-14</v>
      </c>
      <c r="E12" s="4">
        <v>1.7E-8</v>
      </c>
      <c r="F12" s="3" t="s">
        <v>200</v>
      </c>
      <c r="G12" s="3" t="s">
        <v>7</v>
      </c>
    </row>
    <row r="13" spans="1:7">
      <c r="A13" s="3" t="s">
        <v>201</v>
      </c>
      <c r="B13" s="3" t="s">
        <v>202</v>
      </c>
      <c r="C13" s="3">
        <v>5.0299999999999997E-2</v>
      </c>
      <c r="D13" s="4">
        <v>2.7099999999999999E-14</v>
      </c>
      <c r="E13" s="4">
        <v>1.7E-8</v>
      </c>
      <c r="F13" s="3" t="s">
        <v>203</v>
      </c>
      <c r="G13" s="3" t="s">
        <v>15</v>
      </c>
    </row>
    <row r="14" spans="1:7">
      <c r="A14" s="3" t="s">
        <v>204</v>
      </c>
      <c r="B14" s="3" t="s">
        <v>205</v>
      </c>
      <c r="C14" s="3">
        <v>5.0299999999999997E-2</v>
      </c>
      <c r="D14" s="4">
        <v>2.7099999999999999E-14</v>
      </c>
      <c r="E14" s="4">
        <v>1.7E-8</v>
      </c>
      <c r="F14" s="3" t="s">
        <v>206</v>
      </c>
      <c r="G14" s="3" t="s">
        <v>44</v>
      </c>
    </row>
    <row r="15" spans="1:7">
      <c r="A15" s="3" t="s">
        <v>207</v>
      </c>
      <c r="B15" s="3" t="s">
        <v>208</v>
      </c>
      <c r="C15" s="3">
        <v>5.1900000000000002E-2</v>
      </c>
      <c r="D15" s="4">
        <v>1.61E-13</v>
      </c>
      <c r="E15" s="4">
        <v>1.7500000000000001E-8</v>
      </c>
      <c r="F15" s="3" t="s">
        <v>209</v>
      </c>
      <c r="G15" s="3" t="s">
        <v>15</v>
      </c>
    </row>
    <row r="16" spans="1:7">
      <c r="A16" s="3" t="s">
        <v>210</v>
      </c>
      <c r="B16" s="3" t="s">
        <v>211</v>
      </c>
      <c r="C16" s="3">
        <v>5.1900000000000002E-2</v>
      </c>
      <c r="D16" s="4">
        <v>1.61E-13</v>
      </c>
      <c r="E16" s="4">
        <v>1.7500000000000001E-8</v>
      </c>
      <c r="F16" s="3" t="s">
        <v>212</v>
      </c>
      <c r="G16" s="3" t="s">
        <v>62</v>
      </c>
    </row>
    <row r="17" spans="1:7">
      <c r="A17" s="3" t="s">
        <v>213</v>
      </c>
      <c r="B17" s="3" t="s">
        <v>214</v>
      </c>
      <c r="C17" s="3">
        <v>5.1900000000000002E-2</v>
      </c>
      <c r="D17" s="4">
        <v>1.61E-13</v>
      </c>
      <c r="E17" s="4">
        <v>1.8699999999999999E-8</v>
      </c>
      <c r="F17" s="3" t="s">
        <v>215</v>
      </c>
      <c r="G17" s="3" t="s">
        <v>15</v>
      </c>
    </row>
    <row r="18" spans="1:7">
      <c r="A18" s="3" t="s">
        <v>216</v>
      </c>
      <c r="B18" s="3" t="s">
        <v>217</v>
      </c>
      <c r="C18" s="3">
        <v>5.6599999999999998E-2</v>
      </c>
      <c r="D18" s="4">
        <v>1.7599999999999999E-11</v>
      </c>
      <c r="E18" s="4">
        <v>4.07E-8</v>
      </c>
      <c r="F18" s="3" t="s">
        <v>218</v>
      </c>
      <c r="G18" s="3" t="s">
        <v>47</v>
      </c>
    </row>
    <row r="19" spans="1:7">
      <c r="A19" s="3" t="s">
        <v>190</v>
      </c>
      <c r="B19" s="3" t="s">
        <v>219</v>
      </c>
      <c r="C19" s="3">
        <v>0.88800000000000001</v>
      </c>
      <c r="D19" s="4">
        <v>1.59E-8</v>
      </c>
      <c r="E19" s="4">
        <v>3.8200000000000001E-7</v>
      </c>
      <c r="F19" s="3" t="s">
        <v>192</v>
      </c>
      <c r="G19" s="3" t="s">
        <v>50</v>
      </c>
    </row>
    <row r="20" spans="1:7">
      <c r="A20" s="3" t="s">
        <v>220</v>
      </c>
      <c r="B20" s="3" t="s">
        <v>221</v>
      </c>
      <c r="C20" s="3">
        <v>5.6599999999999998E-2</v>
      </c>
      <c r="D20" s="4">
        <v>1.33E-12</v>
      </c>
      <c r="E20" s="4">
        <v>5.13E-7</v>
      </c>
      <c r="F20" s="3" t="s">
        <v>222</v>
      </c>
      <c r="G20" s="3" t="s">
        <v>223</v>
      </c>
    </row>
    <row r="21" spans="1:7">
      <c r="A21" s="3" t="s">
        <v>224</v>
      </c>
      <c r="B21" s="3" t="s">
        <v>225</v>
      </c>
      <c r="C21" s="3">
        <v>4.87E-2</v>
      </c>
      <c r="D21" s="4">
        <v>8.6099999999999994E-14</v>
      </c>
      <c r="E21" s="4">
        <v>7.7599999999999996E-7</v>
      </c>
      <c r="F21" s="3" t="s">
        <v>226</v>
      </c>
      <c r="G21" s="3" t="s">
        <v>227</v>
      </c>
    </row>
    <row r="22" spans="1:7">
      <c r="A22" s="3" t="s">
        <v>228</v>
      </c>
      <c r="B22" s="3" t="s">
        <v>229</v>
      </c>
      <c r="C22" s="3">
        <v>4.87E-2</v>
      </c>
      <c r="D22" s="4">
        <v>8.6099999999999994E-14</v>
      </c>
      <c r="E22" s="4">
        <v>7.7599999999999996E-7</v>
      </c>
      <c r="F22" s="3" t="s">
        <v>230</v>
      </c>
      <c r="G22" s="3" t="s">
        <v>231</v>
      </c>
    </row>
  </sheetData>
  <phoneticPr fontId="2" type="noConversion"/>
  <conditionalFormatting sqref="A4">
    <cfRule type="duplicateValues" dxfId="2" priority="3"/>
  </conditionalFormatting>
  <conditionalFormatting sqref="A5">
    <cfRule type="duplicateValues" dxfId="1" priority="2"/>
  </conditionalFormatting>
  <conditionalFormatting sqref="A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원태</dc:creator>
  <cp:lastModifiedBy>황원태</cp:lastModifiedBy>
  <dcterms:created xsi:type="dcterms:W3CDTF">2021-03-09T07:25:19Z</dcterms:created>
  <dcterms:modified xsi:type="dcterms:W3CDTF">2021-04-06T12:08:21Z</dcterms:modified>
</cp:coreProperties>
</file>